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esktop\DIB\"/>
    </mc:Choice>
  </mc:AlternateContent>
  <bookViews>
    <workbookView xWindow="0" yWindow="0" windowWidth="20490" windowHeight="7755"/>
  </bookViews>
  <sheets>
    <sheet name="-6.6‰ δ¹³C Dief" sheetId="8" r:id="rId1"/>
    <sheet name="-6.6‰ δ¹³C Kohn" sheetId="9" r:id="rId2"/>
    <sheet name="-6.3‰ δ¹³C Dief" sheetId="10" r:id="rId3"/>
    <sheet name="-6.3‰ δ¹³C Kohn" sheetId="11" r:id="rId4"/>
    <sheet name="-5.2‰ δ¹³C Dief" sheetId="12" r:id="rId5"/>
    <sheet name="-5.2‰ δ¹³C Kohn" sheetId="1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3" l="1"/>
  <c r="C15" i="13"/>
  <c r="B15" i="13"/>
  <c r="D14" i="13"/>
  <c r="C14" i="13"/>
  <c r="B14" i="13"/>
  <c r="D13" i="13"/>
  <c r="C13" i="13"/>
  <c r="B13" i="13"/>
  <c r="D12" i="13"/>
  <c r="C12" i="13"/>
  <c r="B12" i="13"/>
  <c r="D11" i="13"/>
  <c r="C11" i="13"/>
  <c r="B11" i="13"/>
  <c r="E9" i="13"/>
  <c r="E8" i="13"/>
  <c r="F7" i="13"/>
  <c r="G7" i="13" s="1"/>
  <c r="E7" i="13"/>
  <c r="E6" i="13"/>
  <c r="E5" i="13"/>
  <c r="E14" i="13" s="1"/>
  <c r="H2" i="13"/>
  <c r="J7" i="13" s="1"/>
  <c r="K7" i="13" s="1"/>
  <c r="F2" i="13"/>
  <c r="G2" i="13" s="1"/>
  <c r="H1" i="13"/>
  <c r="G1" i="13"/>
  <c r="D15" i="12"/>
  <c r="C15" i="12"/>
  <c r="B15" i="12"/>
  <c r="D14" i="12"/>
  <c r="C14" i="12"/>
  <c r="B14" i="12"/>
  <c r="D13" i="12"/>
  <c r="C13" i="12"/>
  <c r="B13" i="12"/>
  <c r="D12" i="12"/>
  <c r="C12" i="12"/>
  <c r="B12" i="12"/>
  <c r="D11" i="12"/>
  <c r="C11" i="12"/>
  <c r="B11" i="12"/>
  <c r="E9" i="12"/>
  <c r="E8" i="12"/>
  <c r="E7" i="12"/>
  <c r="F7" i="12" s="1"/>
  <c r="G7" i="12" s="1"/>
  <c r="E6" i="12"/>
  <c r="E5" i="12"/>
  <c r="J2" i="12"/>
  <c r="H2" i="12"/>
  <c r="J1" i="12"/>
  <c r="H1" i="12"/>
  <c r="J8" i="13" l="1"/>
  <c r="K8" i="13" s="1"/>
  <c r="H9" i="13"/>
  <c r="I9" i="13" s="1"/>
  <c r="J6" i="13"/>
  <c r="K6" i="13" s="1"/>
  <c r="H8" i="12"/>
  <c r="I8" i="12" s="1"/>
  <c r="E15" i="12"/>
  <c r="H5" i="12"/>
  <c r="I5" i="12" s="1"/>
  <c r="I15" i="12" s="1"/>
  <c r="H6" i="12"/>
  <c r="I6" i="12" s="1"/>
  <c r="J9" i="12"/>
  <c r="K9" i="12" s="1"/>
  <c r="J8" i="12"/>
  <c r="K8" i="12" s="1"/>
  <c r="J7" i="12"/>
  <c r="K7" i="12" s="1"/>
  <c r="H7" i="12"/>
  <c r="I7" i="12" s="1"/>
  <c r="H9" i="12"/>
  <c r="I9" i="12" s="1"/>
  <c r="H5" i="13"/>
  <c r="H7" i="13"/>
  <c r="I7" i="13" s="1"/>
  <c r="H8" i="13"/>
  <c r="I8" i="13" s="1"/>
  <c r="F6" i="13"/>
  <c r="G6" i="13" s="1"/>
  <c r="F5" i="13"/>
  <c r="J5" i="13"/>
  <c r="F9" i="13"/>
  <c r="G9" i="13" s="1"/>
  <c r="J9" i="13"/>
  <c r="K9" i="13" s="1"/>
  <c r="H6" i="13"/>
  <c r="I6" i="13" s="1"/>
  <c r="F8" i="13"/>
  <c r="G8" i="13" s="1"/>
  <c r="E11" i="13"/>
  <c r="E13" i="13"/>
  <c r="E15" i="13"/>
  <c r="E12" i="13"/>
  <c r="F6" i="12"/>
  <c r="G6" i="12" s="1"/>
  <c r="F5" i="12"/>
  <c r="J5" i="12"/>
  <c r="F9" i="12"/>
  <c r="G9" i="12" s="1"/>
  <c r="J6" i="12"/>
  <c r="K6" i="12" s="1"/>
  <c r="E12" i="12"/>
  <c r="E14" i="12"/>
  <c r="F8" i="12"/>
  <c r="G8" i="12" s="1"/>
  <c r="E11" i="12"/>
  <c r="E13" i="12"/>
  <c r="I12" i="12" l="1"/>
  <c r="I13" i="12"/>
  <c r="H12" i="12"/>
  <c r="I14" i="12"/>
  <c r="H15" i="12"/>
  <c r="H13" i="12"/>
  <c r="I11" i="12"/>
  <c r="H14" i="12"/>
  <c r="H11" i="12"/>
  <c r="J15" i="13"/>
  <c r="J13" i="13"/>
  <c r="J11" i="13"/>
  <c r="K5" i="13"/>
  <c r="J14" i="13"/>
  <c r="J12" i="13"/>
  <c r="F15" i="13"/>
  <c r="F13" i="13"/>
  <c r="F11" i="13"/>
  <c r="G5" i="13"/>
  <c r="F14" i="13"/>
  <c r="F12" i="13"/>
  <c r="I5" i="13"/>
  <c r="H14" i="13"/>
  <c r="H12" i="13"/>
  <c r="H15" i="13"/>
  <c r="H13" i="13"/>
  <c r="H11" i="13"/>
  <c r="K5" i="12"/>
  <c r="J11" i="12"/>
  <c r="J14" i="12"/>
  <c r="J12" i="12"/>
  <c r="J15" i="12"/>
  <c r="J13" i="12"/>
  <c r="G5" i="12"/>
  <c r="F15" i="12"/>
  <c r="F14" i="12"/>
  <c r="F12" i="12"/>
  <c r="F13" i="12"/>
  <c r="F11" i="12"/>
  <c r="K15" i="13" l="1"/>
  <c r="K13" i="13"/>
  <c r="K11" i="13"/>
  <c r="K14" i="13"/>
  <c r="K12" i="13"/>
  <c r="G15" i="13"/>
  <c r="G13" i="13"/>
  <c r="G11" i="13"/>
  <c r="G14" i="13"/>
  <c r="G12" i="13"/>
  <c r="I14" i="13"/>
  <c r="I12" i="13"/>
  <c r="I15" i="13"/>
  <c r="I13" i="13"/>
  <c r="I11" i="13"/>
  <c r="G14" i="12"/>
  <c r="G12" i="12"/>
  <c r="G15" i="12"/>
  <c r="G13" i="12"/>
  <c r="G11" i="12"/>
  <c r="K14" i="12"/>
  <c r="K12" i="12"/>
  <c r="K11" i="12"/>
  <c r="K15" i="12"/>
  <c r="K13" i="12"/>
  <c r="D15" i="11" l="1"/>
  <c r="C15" i="11"/>
  <c r="B15" i="11"/>
  <c r="D14" i="11"/>
  <c r="C14" i="11"/>
  <c r="B14" i="11"/>
  <c r="D13" i="11"/>
  <c r="C13" i="11"/>
  <c r="B13" i="11"/>
  <c r="D12" i="11"/>
  <c r="C12" i="11"/>
  <c r="B12" i="11"/>
  <c r="D11" i="11"/>
  <c r="C11" i="11"/>
  <c r="B11" i="11"/>
  <c r="E9" i="11"/>
  <c r="E8" i="11"/>
  <c r="E7" i="11"/>
  <c r="E6" i="11"/>
  <c r="E5" i="11"/>
  <c r="F2" i="11"/>
  <c r="H1" i="11"/>
  <c r="G1" i="11"/>
  <c r="D15" i="10"/>
  <c r="C15" i="10"/>
  <c r="B15" i="10"/>
  <c r="D14" i="10"/>
  <c r="C14" i="10"/>
  <c r="B14" i="10"/>
  <c r="D13" i="10"/>
  <c r="C13" i="10"/>
  <c r="B13" i="10"/>
  <c r="D12" i="10"/>
  <c r="C12" i="10"/>
  <c r="B12" i="10"/>
  <c r="D11" i="10"/>
  <c r="C11" i="10"/>
  <c r="B11" i="10"/>
  <c r="E9" i="10"/>
  <c r="E8" i="10"/>
  <c r="E7" i="10"/>
  <c r="F7" i="10" s="1"/>
  <c r="G7" i="10" s="1"/>
  <c r="E6" i="10"/>
  <c r="E5" i="10"/>
  <c r="J2" i="10"/>
  <c r="H2" i="10"/>
  <c r="J1" i="10"/>
  <c r="H1" i="10"/>
  <c r="F6" i="11" l="1"/>
  <c r="G6" i="11" s="1"/>
  <c r="J9" i="10"/>
  <c r="K9" i="10" s="1"/>
  <c r="J8" i="10"/>
  <c r="K8" i="10" s="1"/>
  <c r="H6" i="10"/>
  <c r="I6" i="10" s="1"/>
  <c r="H7" i="10"/>
  <c r="I7" i="10" s="1"/>
  <c r="E14" i="11"/>
  <c r="H9" i="10"/>
  <c r="I9" i="10" s="1"/>
  <c r="F9" i="11"/>
  <c r="G9" i="11" s="1"/>
  <c r="F5" i="11"/>
  <c r="G2" i="11"/>
  <c r="H8" i="11" s="1"/>
  <c r="I8" i="11" s="1"/>
  <c r="F8" i="11"/>
  <c r="G8" i="11" s="1"/>
  <c r="E11" i="11"/>
  <c r="E13" i="11"/>
  <c r="E15" i="11"/>
  <c r="H2" i="11"/>
  <c r="J6" i="11" s="1"/>
  <c r="K6" i="11" s="1"/>
  <c r="F7" i="11"/>
  <c r="G7" i="11" s="1"/>
  <c r="E12" i="11"/>
  <c r="H8" i="10"/>
  <c r="I8" i="10" s="1"/>
  <c r="J7" i="10"/>
  <c r="K7" i="10" s="1"/>
  <c r="E15" i="10"/>
  <c r="H5" i="10"/>
  <c r="I5" i="10" s="1"/>
  <c r="E14" i="10"/>
  <c r="F6" i="10"/>
  <c r="G6" i="10" s="1"/>
  <c r="J6" i="10"/>
  <c r="K6" i="10" s="1"/>
  <c r="F5" i="10"/>
  <c r="J5" i="10"/>
  <c r="F9" i="10"/>
  <c r="G9" i="10" s="1"/>
  <c r="E12" i="10"/>
  <c r="F8" i="10"/>
  <c r="G8" i="10" s="1"/>
  <c r="E11" i="10"/>
  <c r="E13" i="10"/>
  <c r="J9" i="11" l="1"/>
  <c r="K9" i="11" s="1"/>
  <c r="H15" i="10"/>
  <c r="H5" i="11"/>
  <c r="J5" i="11"/>
  <c r="H6" i="11"/>
  <c r="I6" i="11" s="1"/>
  <c r="H7" i="11"/>
  <c r="I7" i="11" s="1"/>
  <c r="J8" i="11"/>
  <c r="K8" i="11" s="1"/>
  <c r="F15" i="11"/>
  <c r="F13" i="11"/>
  <c r="F11" i="11"/>
  <c r="G5" i="11"/>
  <c r="F12" i="11"/>
  <c r="F14" i="11"/>
  <c r="J7" i="11"/>
  <c r="K7" i="11" s="1"/>
  <c r="H9" i="11"/>
  <c r="I9" i="11" s="1"/>
  <c r="H11" i="10"/>
  <c r="H13" i="10"/>
  <c r="H14" i="10"/>
  <c r="H12" i="10"/>
  <c r="F15" i="10"/>
  <c r="F13" i="10"/>
  <c r="G5" i="10"/>
  <c r="F11" i="10"/>
  <c r="F14" i="10"/>
  <c r="F12" i="10"/>
  <c r="I15" i="10"/>
  <c r="I13" i="10"/>
  <c r="I11" i="10"/>
  <c r="I12" i="10"/>
  <c r="I14" i="10"/>
  <c r="J15" i="10"/>
  <c r="J13" i="10"/>
  <c r="K5" i="10"/>
  <c r="J11" i="10"/>
  <c r="J14" i="10"/>
  <c r="J12" i="10"/>
  <c r="D15" i="9"/>
  <c r="C15" i="9"/>
  <c r="B15" i="9"/>
  <c r="D14" i="9"/>
  <c r="C14" i="9"/>
  <c r="B14" i="9"/>
  <c r="D13" i="9"/>
  <c r="C13" i="9"/>
  <c r="B13" i="9"/>
  <c r="D12" i="9"/>
  <c r="C12" i="9"/>
  <c r="B12" i="9"/>
  <c r="D11" i="9"/>
  <c r="C11" i="9"/>
  <c r="B11" i="9"/>
  <c r="E9" i="9"/>
  <c r="E8" i="9"/>
  <c r="E7" i="9"/>
  <c r="E6" i="9"/>
  <c r="E5" i="9"/>
  <c r="F2" i="9"/>
  <c r="H1" i="9"/>
  <c r="G1" i="9"/>
  <c r="F6" i="9" l="1"/>
  <c r="G6" i="9" s="1"/>
  <c r="E14" i="9"/>
  <c r="J15" i="11"/>
  <c r="J13" i="11"/>
  <c r="J11" i="11"/>
  <c r="K5" i="11"/>
  <c r="J14" i="11"/>
  <c r="J12" i="11"/>
  <c r="G15" i="11"/>
  <c r="G13" i="11"/>
  <c r="G11" i="11"/>
  <c r="G14" i="11"/>
  <c r="G12" i="11"/>
  <c r="I5" i="11"/>
  <c r="H14" i="11"/>
  <c r="H12" i="11"/>
  <c r="H13" i="11"/>
  <c r="H11" i="11"/>
  <c r="H15" i="11"/>
  <c r="G14" i="10"/>
  <c r="G12" i="10"/>
  <c r="G11" i="10"/>
  <c r="G15" i="10"/>
  <c r="G13" i="10"/>
  <c r="K14" i="10"/>
  <c r="K12" i="10"/>
  <c r="K11" i="10"/>
  <c r="K15" i="10"/>
  <c r="K13" i="10"/>
  <c r="G2" i="9"/>
  <c r="F8" i="9"/>
  <c r="G8" i="9" s="1"/>
  <c r="E11" i="9"/>
  <c r="E13" i="9"/>
  <c r="E15" i="9"/>
  <c r="H2" i="9"/>
  <c r="F7" i="9"/>
  <c r="G7" i="9" s="1"/>
  <c r="F5" i="9"/>
  <c r="G5" i="9" s="1"/>
  <c r="F9" i="9"/>
  <c r="G9" i="9" s="1"/>
  <c r="E12" i="9"/>
  <c r="D15" i="8"/>
  <c r="C15" i="8"/>
  <c r="B15" i="8"/>
  <c r="D14" i="8"/>
  <c r="C14" i="8"/>
  <c r="B14" i="8"/>
  <c r="D13" i="8"/>
  <c r="C13" i="8"/>
  <c r="B13" i="8"/>
  <c r="D12" i="8"/>
  <c r="C12" i="8"/>
  <c r="B12" i="8"/>
  <c r="D11" i="8"/>
  <c r="C11" i="8"/>
  <c r="B11" i="8"/>
  <c r="E9" i="8"/>
  <c r="E8" i="8"/>
  <c r="E7" i="8"/>
  <c r="F7" i="8" s="1"/>
  <c r="G7" i="8" s="1"/>
  <c r="E6" i="8"/>
  <c r="E5" i="8"/>
  <c r="J2" i="8"/>
  <c r="H2" i="8"/>
  <c r="J1" i="8"/>
  <c r="H1" i="8"/>
  <c r="J8" i="8" l="1"/>
  <c r="K8" i="8" s="1"/>
  <c r="H9" i="8"/>
  <c r="I9" i="8" s="1"/>
  <c r="H6" i="8"/>
  <c r="I6" i="8" s="1"/>
  <c r="J9" i="8"/>
  <c r="K9" i="8" s="1"/>
  <c r="I14" i="11"/>
  <c r="I12" i="11"/>
  <c r="I13" i="11"/>
  <c r="I11" i="11"/>
  <c r="I15" i="11"/>
  <c r="K15" i="11"/>
  <c r="K13" i="11"/>
  <c r="K11" i="11"/>
  <c r="K14" i="11"/>
  <c r="K12" i="11"/>
  <c r="H7" i="9"/>
  <c r="I7" i="9" s="1"/>
  <c r="H6" i="9"/>
  <c r="I6" i="9" s="1"/>
  <c r="H5" i="9"/>
  <c r="I5" i="9" s="1"/>
  <c r="H8" i="9"/>
  <c r="I8" i="9" s="1"/>
  <c r="J6" i="9"/>
  <c r="K6" i="9" s="1"/>
  <c r="J9" i="9"/>
  <c r="K9" i="9" s="1"/>
  <c r="J5" i="9"/>
  <c r="K5" i="9" s="1"/>
  <c r="J8" i="9"/>
  <c r="K8" i="9" s="1"/>
  <c r="J7" i="9"/>
  <c r="K7" i="9" s="1"/>
  <c r="F15" i="9"/>
  <c r="F13" i="9"/>
  <c r="F11" i="9"/>
  <c r="F14" i="9"/>
  <c r="F12" i="9"/>
  <c r="H9" i="9"/>
  <c r="I9" i="9" s="1"/>
  <c r="J7" i="8"/>
  <c r="K7" i="8" s="1"/>
  <c r="H7" i="8"/>
  <c r="I7" i="8" s="1"/>
  <c r="E15" i="8"/>
  <c r="H5" i="8"/>
  <c r="I5" i="8" s="1"/>
  <c r="E14" i="8"/>
  <c r="F6" i="8"/>
  <c r="G6" i="8" s="1"/>
  <c r="J6" i="8"/>
  <c r="K6" i="8" s="1"/>
  <c r="H8" i="8"/>
  <c r="I8" i="8" s="1"/>
  <c r="E12" i="8"/>
  <c r="F5" i="8"/>
  <c r="J5" i="8"/>
  <c r="F9" i="8"/>
  <c r="G9" i="8" s="1"/>
  <c r="F8" i="8"/>
  <c r="G8" i="8" s="1"/>
  <c r="E11" i="8"/>
  <c r="E13" i="8"/>
  <c r="J15" i="9" l="1"/>
  <c r="J13" i="9"/>
  <c r="J11" i="9"/>
  <c r="J14" i="9"/>
  <c r="J12" i="9"/>
  <c r="H14" i="9"/>
  <c r="H12" i="9"/>
  <c r="H15" i="9"/>
  <c r="H13" i="9"/>
  <c r="H11" i="9"/>
  <c r="G15" i="9"/>
  <c r="G13" i="9"/>
  <c r="G11" i="9"/>
  <c r="G14" i="9"/>
  <c r="G12" i="9"/>
  <c r="H11" i="8"/>
  <c r="H13" i="8"/>
  <c r="I15" i="8"/>
  <c r="I13" i="8"/>
  <c r="I11" i="8"/>
  <c r="I12" i="8"/>
  <c r="I14" i="8"/>
  <c r="J15" i="8"/>
  <c r="J13" i="8"/>
  <c r="K5" i="8"/>
  <c r="K14" i="8" s="1"/>
  <c r="J12" i="8"/>
  <c r="J11" i="8"/>
  <c r="J14" i="8"/>
  <c r="H15" i="8"/>
  <c r="F15" i="8"/>
  <c r="F13" i="8"/>
  <c r="G5" i="8"/>
  <c r="F12" i="8"/>
  <c r="F11" i="8"/>
  <c r="F14" i="8"/>
  <c r="H12" i="8"/>
  <c r="H14" i="8"/>
  <c r="K12" i="8" l="1"/>
  <c r="K15" i="9"/>
  <c r="K13" i="9"/>
  <c r="K11" i="9"/>
  <c r="K14" i="9"/>
  <c r="K12" i="9"/>
  <c r="I14" i="9"/>
  <c r="I12" i="9"/>
  <c r="I15" i="9"/>
  <c r="I13" i="9"/>
  <c r="I11" i="9"/>
  <c r="K11" i="8"/>
  <c r="K15" i="8"/>
  <c r="K13" i="8"/>
  <c r="G14" i="8"/>
  <c r="G12" i="8"/>
  <c r="G11" i="8"/>
  <c r="G15" i="8"/>
  <c r="G13" i="8"/>
</calcChain>
</file>

<file path=xl/sharedStrings.xml><?xml version="1.0" encoding="utf-8"?>
<sst xmlns="http://schemas.openxmlformats.org/spreadsheetml/2006/main" count="162" uniqueCount="21">
  <si>
    <t>Kohn</t>
  </si>
  <si>
    <t>MAP</t>
  </si>
  <si>
    <t>sample</t>
  </si>
  <si>
    <t>preMAP</t>
  </si>
  <si>
    <t>Diefendorf</t>
  </si>
  <si>
    <t>slope</t>
  </si>
  <si>
    <t>intercept</t>
  </si>
  <si>
    <t>NKT34</t>
  </si>
  <si>
    <t>NKT38</t>
  </si>
  <si>
    <t>NKT40</t>
  </si>
  <si>
    <t>NKT44</t>
  </si>
  <si>
    <t>NKT46</t>
  </si>
  <si>
    <t>Mean</t>
  </si>
  <si>
    <t>Median</t>
  </si>
  <si>
    <t>Std. Dev.</t>
  </si>
  <si>
    <t>Min.</t>
  </si>
  <si>
    <t>Max.</t>
  </si>
  <si>
    <r>
      <t xml:space="preserve">δ¹³C </t>
    </r>
    <r>
      <rPr>
        <b/>
        <vertAlign val="subscript"/>
        <sz val="11"/>
        <color theme="1"/>
        <rFont val="Calibri"/>
        <family val="2"/>
        <scheme val="minor"/>
      </rPr>
      <t>Bulk</t>
    </r>
  </si>
  <si>
    <r>
      <t xml:space="preserve">δ¹³C </t>
    </r>
    <r>
      <rPr>
        <b/>
        <vertAlign val="subscript"/>
        <sz val="11"/>
        <color theme="1"/>
        <rFont val="Calibri"/>
        <family val="2"/>
        <scheme val="minor"/>
      </rPr>
      <t>Pollen</t>
    </r>
  </si>
  <si>
    <r>
      <t xml:space="preserve">δ¹³C </t>
    </r>
    <r>
      <rPr>
        <b/>
        <vertAlign val="subscript"/>
        <sz val="11"/>
        <color theme="1"/>
        <rFont val="Calibri"/>
        <family val="2"/>
        <scheme val="minor"/>
      </rPr>
      <t>atm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¹³C </t>
    </r>
    <r>
      <rPr>
        <b/>
        <vertAlign val="subscript"/>
        <sz val="11"/>
        <color theme="1"/>
        <rFont val="Calibri"/>
        <family val="2"/>
        <scheme val="minor"/>
      </rPr>
      <t>pl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2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4" fillId="0" borderId="0" xfId="0" applyFont="1"/>
    <xf numFmtId="2" fontId="4" fillId="0" borderId="0" xfId="0" applyNumberFormat="1" applyFont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7200</xdr:colOff>
      <xdr:row>2</xdr:row>
      <xdr:rowOff>123825</xdr:rowOff>
    </xdr:from>
    <xdr:to>
      <xdr:col>13</xdr:col>
      <xdr:colOff>704850</xdr:colOff>
      <xdr:row>8</xdr:row>
      <xdr:rowOff>76200</xdr:rowOff>
    </xdr:to>
    <xdr:sp macro="" textlink="">
      <xdr:nvSpPr>
        <xdr:cNvPr id="2" name="CuadroTexto 1"/>
        <xdr:cNvSpPr txBox="1"/>
      </xdr:nvSpPr>
      <xdr:spPr>
        <a:xfrm>
          <a:off x="8839200" y="504825"/>
          <a:ext cx="1771650" cy="1133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ohn’s (2010) data using [log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MAP)] instead of [log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MAP + 300)]</a:t>
          </a:r>
          <a:endParaRPr lang="es-ES" sz="1400">
            <a:solidFill>
              <a:srgbClr val="FF0000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2450</xdr:colOff>
      <xdr:row>3</xdr:row>
      <xdr:rowOff>28575</xdr:rowOff>
    </xdr:from>
    <xdr:to>
      <xdr:col>14</xdr:col>
      <xdr:colOff>38100</xdr:colOff>
      <xdr:row>8</xdr:row>
      <xdr:rowOff>171450</xdr:rowOff>
    </xdr:to>
    <xdr:sp macro="" textlink="">
      <xdr:nvSpPr>
        <xdr:cNvPr id="3" name="CuadroTexto 2"/>
        <xdr:cNvSpPr txBox="1"/>
      </xdr:nvSpPr>
      <xdr:spPr>
        <a:xfrm>
          <a:off x="8934450" y="600075"/>
          <a:ext cx="1771650" cy="1133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ohn’s (2010) data using [log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MAP)] instead of [log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MAP + 300)]</a:t>
          </a:r>
          <a:endParaRPr lang="es-ES" sz="1400">
            <a:solidFill>
              <a:srgbClr val="FF0000"/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42900</xdr:colOff>
      <xdr:row>2</xdr:row>
      <xdr:rowOff>57150</xdr:rowOff>
    </xdr:from>
    <xdr:to>
      <xdr:col>13</xdr:col>
      <xdr:colOff>590550</xdr:colOff>
      <xdr:row>8</xdr:row>
      <xdr:rowOff>47625</xdr:rowOff>
    </xdr:to>
    <xdr:sp macro="" textlink="">
      <xdr:nvSpPr>
        <xdr:cNvPr id="3" name="CuadroTexto 2"/>
        <xdr:cNvSpPr txBox="1"/>
      </xdr:nvSpPr>
      <xdr:spPr>
        <a:xfrm>
          <a:off x="8724900" y="438150"/>
          <a:ext cx="1771650" cy="1133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ohn’s (2010) data using [log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MAP)] instead of [log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MAP + 300)]</a:t>
          </a:r>
          <a:endParaRPr lang="es-ES" sz="1400">
            <a:solidFill>
              <a:srgbClr val="FF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selection activeCell="C21" sqref="C21"/>
    </sheetView>
  </sheetViews>
  <sheetFormatPr baseColWidth="10" defaultRowHeight="15" x14ac:dyDescent="0.25"/>
  <sheetData>
    <row r="1" spans="1:14" x14ac:dyDescent="0.25">
      <c r="A1" s="28" t="s">
        <v>4</v>
      </c>
      <c r="B1" s="28"/>
      <c r="C1" s="28"/>
      <c r="D1" s="28"/>
      <c r="E1" s="8" t="s">
        <v>5</v>
      </c>
      <c r="F1" s="8">
        <v>5.54</v>
      </c>
      <c r="G1" s="8"/>
      <c r="H1" s="8">
        <f>+F1-0.22</f>
        <v>5.32</v>
      </c>
      <c r="I1" s="8"/>
      <c r="J1" s="8">
        <f>F1+0.22</f>
        <v>5.76</v>
      </c>
      <c r="K1" s="8"/>
    </row>
    <row r="2" spans="1:14" x14ac:dyDescent="0.25">
      <c r="A2" s="29"/>
      <c r="B2" s="29"/>
      <c r="C2" s="29"/>
      <c r="D2" s="29"/>
      <c r="E2" s="9" t="s">
        <v>6</v>
      </c>
      <c r="F2" s="9">
        <v>4.07</v>
      </c>
      <c r="G2" s="9"/>
      <c r="H2" s="9">
        <f>F2-0.7</f>
        <v>3.37</v>
      </c>
      <c r="I2" s="9"/>
      <c r="J2" s="9">
        <f>F2+0.7</f>
        <v>4.7700000000000005</v>
      </c>
      <c r="K2" s="9"/>
    </row>
    <row r="3" spans="1:14" x14ac:dyDescent="0.25">
      <c r="A3" s="10"/>
      <c r="B3" s="10"/>
      <c r="C3" s="10"/>
      <c r="D3" s="10"/>
      <c r="E3" s="9"/>
      <c r="F3" s="30" t="s">
        <v>12</v>
      </c>
      <c r="G3" s="31"/>
      <c r="H3" s="32" t="s">
        <v>16</v>
      </c>
      <c r="I3" s="33"/>
      <c r="J3" s="34" t="s">
        <v>15</v>
      </c>
      <c r="K3" s="30"/>
    </row>
    <row r="4" spans="1:14" ht="18" x14ac:dyDescent="0.25">
      <c r="A4" s="11" t="s">
        <v>2</v>
      </c>
      <c r="B4" s="11" t="s">
        <v>17</v>
      </c>
      <c r="C4" s="11" t="s">
        <v>18</v>
      </c>
      <c r="D4" s="11" t="s">
        <v>19</v>
      </c>
      <c r="E4" s="11" t="s">
        <v>20</v>
      </c>
      <c r="F4" s="11" t="s">
        <v>3</v>
      </c>
      <c r="G4" s="11" t="s">
        <v>1</v>
      </c>
      <c r="H4" s="11" t="s">
        <v>3</v>
      </c>
      <c r="I4" s="11" t="s">
        <v>1</v>
      </c>
      <c r="J4" s="11" t="s">
        <v>3</v>
      </c>
      <c r="K4" s="11" t="s">
        <v>1</v>
      </c>
    </row>
    <row r="5" spans="1:14" x14ac:dyDescent="0.25">
      <c r="A5" s="12" t="s">
        <v>7</v>
      </c>
      <c r="B5" s="12">
        <v>-27.445</v>
      </c>
      <c r="C5" s="12">
        <v>-28.119</v>
      </c>
      <c r="D5" s="12">
        <v>-6.6</v>
      </c>
      <c r="E5" s="12">
        <f>(D5-C5)/(1+C5/1000)</f>
        <v>22.141599640285179</v>
      </c>
      <c r="F5" s="12">
        <f>(E5-$F$2)/$F$1</f>
        <v>3.2620215957193461</v>
      </c>
      <c r="G5" s="13">
        <f>10^F5</f>
        <v>1828.191122480345</v>
      </c>
      <c r="H5" s="14">
        <f>(E5-$H$2)/$H$1</f>
        <v>3.5284961729859354</v>
      </c>
      <c r="I5" s="14">
        <f>10^H5</f>
        <v>3376.7287304694223</v>
      </c>
      <c r="J5" s="14">
        <f>(E5-$J$2)/$J$1</f>
        <v>3.0159027153272882</v>
      </c>
      <c r="K5" s="14">
        <f>10^J5</f>
        <v>1037.2960290106548</v>
      </c>
      <c r="M5" s="1"/>
      <c r="N5" s="1"/>
    </row>
    <row r="6" spans="1:14" x14ac:dyDescent="0.25">
      <c r="A6" s="12" t="s">
        <v>8</v>
      </c>
      <c r="B6" s="12">
        <v>-25.233999999999998</v>
      </c>
      <c r="C6" s="12">
        <v>-25.236000000000001</v>
      </c>
      <c r="D6" s="12">
        <v>-6.6</v>
      </c>
      <c r="E6" s="12">
        <f>(D6-C6)/(1+C6/1000)</f>
        <v>19.118473804941509</v>
      </c>
      <c r="F6" s="12">
        <f>(E6-$F$2)/$F$1</f>
        <v>2.7163310117222941</v>
      </c>
      <c r="G6" s="13">
        <f>10^F6</f>
        <v>520.39247954101324</v>
      </c>
      <c r="H6" s="14">
        <f>(E6-$H$2)/$H$1</f>
        <v>2.9602394370190801</v>
      </c>
      <c r="I6" s="14">
        <f>10^H6</f>
        <v>912.51379155309598</v>
      </c>
      <c r="J6" s="14">
        <f>(E6-$J$2)/$J$1</f>
        <v>2.4910544800245678</v>
      </c>
      <c r="K6" s="14">
        <f>10^J6</f>
        <v>309.78078790195673</v>
      </c>
      <c r="M6" s="1"/>
      <c r="N6" s="1"/>
    </row>
    <row r="7" spans="1:14" x14ac:dyDescent="0.25">
      <c r="A7" s="12" t="s">
        <v>9</v>
      </c>
      <c r="B7" s="12">
        <v>-25.190999999999999</v>
      </c>
      <c r="C7" s="12">
        <v>-25.442</v>
      </c>
      <c r="D7" s="12">
        <v>-6.6</v>
      </c>
      <c r="E7" s="12">
        <f>(D7-C7)/(1+C7/1000)</f>
        <v>19.33389290324434</v>
      </c>
      <c r="F7" s="12">
        <f>(E7-$F$2)/$F$1</f>
        <v>2.7552153254953682</v>
      </c>
      <c r="G7" s="13">
        <f>10^F7</f>
        <v>569.1350410581822</v>
      </c>
      <c r="H7" s="14">
        <f>(E7-$H$2)/$H$1</f>
        <v>3.0007317487301388</v>
      </c>
      <c r="I7" s="14">
        <f>10^H7</f>
        <v>1001.6863339825161</v>
      </c>
      <c r="J7" s="14">
        <f>(E7-$J$2)/$J$1</f>
        <v>2.528453629035476</v>
      </c>
      <c r="K7" s="14">
        <f>10^J7</f>
        <v>337.63979587246115</v>
      </c>
      <c r="M7" s="1"/>
      <c r="N7" s="1"/>
    </row>
    <row r="8" spans="1:14" x14ac:dyDescent="0.25">
      <c r="A8" s="12" t="s">
        <v>10</v>
      </c>
      <c r="B8" s="12">
        <v>-25.946999999999999</v>
      </c>
      <c r="C8" s="12">
        <v>-27.388999999999999</v>
      </c>
      <c r="D8" s="12">
        <v>-6.6</v>
      </c>
      <c r="E8" s="12">
        <f>(D8-C8)/(1+C8/1000)</f>
        <v>21.374424101722067</v>
      </c>
      <c r="F8" s="12">
        <f>(E8-$F$2)/$F$1</f>
        <v>3.1235422566285318</v>
      </c>
      <c r="G8" s="13">
        <f>10^F8</f>
        <v>1329.0528669924186</v>
      </c>
      <c r="H8" s="14">
        <f>(E8-$H$2)/$H$1</f>
        <v>3.3842902446845988</v>
      </c>
      <c r="I8" s="14">
        <f>10^H8</f>
        <v>2422.6475929125972</v>
      </c>
      <c r="J8" s="14">
        <f>(E8-$J$2)/$J$1</f>
        <v>2.8827125176600812</v>
      </c>
      <c r="K8" s="14">
        <f>10^J8</f>
        <v>763.3303278449805</v>
      </c>
    </row>
    <row r="9" spans="1:14" x14ac:dyDescent="0.25">
      <c r="A9" s="15" t="s">
        <v>11</v>
      </c>
      <c r="B9" s="15">
        <v>-25.032999999999998</v>
      </c>
      <c r="C9" s="15">
        <v>-25.725999999999999</v>
      </c>
      <c r="D9" s="15">
        <v>-6.6</v>
      </c>
      <c r="E9" s="15">
        <f>(D9-C9)/(1+C9/1000)</f>
        <v>19.631027821742137</v>
      </c>
      <c r="F9" s="15">
        <f>(E9-$F$2)/$F$1</f>
        <v>2.8088497873180751</v>
      </c>
      <c r="G9" s="16">
        <f>10^F9</f>
        <v>643.9465003984642</v>
      </c>
      <c r="H9" s="17">
        <f>(E9-$H$2)/$H$1</f>
        <v>3.0565841770191984</v>
      </c>
      <c r="I9" s="17">
        <f>10^H9</f>
        <v>1139.1585576012744</v>
      </c>
      <c r="J9" s="17">
        <f>(E9-$J$2)/$J$1</f>
        <v>2.580039552385788</v>
      </c>
      <c r="K9" s="17">
        <f>10^J9</f>
        <v>380.22402278502653</v>
      </c>
    </row>
    <row r="10" spans="1:14" x14ac:dyDescent="0.25">
      <c r="A10" s="18"/>
      <c r="B10" s="18"/>
      <c r="C10" s="18"/>
      <c r="D10" s="18"/>
      <c r="E10" s="18"/>
      <c r="F10" s="18"/>
      <c r="G10" s="19"/>
      <c r="H10" s="18"/>
      <c r="I10" s="14"/>
      <c r="J10" s="18"/>
      <c r="K10" s="14"/>
    </row>
    <row r="11" spans="1:14" x14ac:dyDescent="0.25">
      <c r="A11" s="18" t="s">
        <v>16</v>
      </c>
      <c r="B11" s="14">
        <f t="shared" ref="B11:K11" si="0">+MAX(B5:B9)</f>
        <v>-25.032999999999998</v>
      </c>
      <c r="C11" s="14">
        <f t="shared" si="0"/>
        <v>-25.236000000000001</v>
      </c>
      <c r="D11" s="14">
        <f t="shared" si="0"/>
        <v>-6.6</v>
      </c>
      <c r="E11" s="14">
        <f t="shared" si="0"/>
        <v>22.141599640285179</v>
      </c>
      <c r="F11" s="14">
        <f t="shared" si="0"/>
        <v>3.2620215957193461</v>
      </c>
      <c r="G11" s="13">
        <f t="shared" si="0"/>
        <v>1828.191122480345</v>
      </c>
      <c r="H11" s="14">
        <f t="shared" si="0"/>
        <v>3.5284961729859354</v>
      </c>
      <c r="I11" s="14">
        <f t="shared" si="0"/>
        <v>3376.7287304694223</v>
      </c>
      <c r="J11" s="14">
        <f t="shared" si="0"/>
        <v>3.0159027153272882</v>
      </c>
      <c r="K11" s="14">
        <f t="shared" si="0"/>
        <v>1037.2960290106548</v>
      </c>
    </row>
    <row r="12" spans="1:14" x14ac:dyDescent="0.25">
      <c r="A12" s="18" t="s">
        <v>12</v>
      </c>
      <c r="B12" s="14">
        <f t="shared" ref="B12:K12" si="1">+AVERAGE(B5:B9)</f>
        <v>-25.77</v>
      </c>
      <c r="C12" s="14">
        <f t="shared" si="1"/>
        <v>-26.382399999999997</v>
      </c>
      <c r="D12" s="14">
        <f t="shared" si="1"/>
        <v>-6.6</v>
      </c>
      <c r="E12" s="14">
        <f t="shared" si="1"/>
        <v>20.319883654387048</v>
      </c>
      <c r="F12" s="14">
        <f t="shared" si="1"/>
        <v>2.9331919953767231</v>
      </c>
      <c r="G12" s="13">
        <f t="shared" si="1"/>
        <v>978.1436020940846</v>
      </c>
      <c r="H12" s="14">
        <f t="shared" si="1"/>
        <v>3.1860683560877905</v>
      </c>
      <c r="I12" s="13">
        <f t="shared" si="1"/>
        <v>1770.5470013037811</v>
      </c>
      <c r="J12" s="14">
        <f t="shared" si="1"/>
        <v>2.6996325788866402</v>
      </c>
      <c r="K12" s="13">
        <f t="shared" si="1"/>
        <v>565.65419268301605</v>
      </c>
    </row>
    <row r="13" spans="1:14" x14ac:dyDescent="0.25">
      <c r="A13" s="18" t="s">
        <v>13</v>
      </c>
      <c r="B13" s="14">
        <f t="shared" ref="B13:K13" si="2">+MEDIAN(B5:B9)</f>
        <v>-25.233999999999998</v>
      </c>
      <c r="C13" s="14">
        <f t="shared" si="2"/>
        <v>-25.725999999999999</v>
      </c>
      <c r="D13" s="14">
        <f t="shared" si="2"/>
        <v>-6.6</v>
      </c>
      <c r="E13" s="14">
        <f t="shared" si="2"/>
        <v>19.631027821742137</v>
      </c>
      <c r="F13" s="14">
        <f t="shared" si="2"/>
        <v>2.8088497873180751</v>
      </c>
      <c r="G13" s="13">
        <f t="shared" si="2"/>
        <v>643.9465003984642</v>
      </c>
      <c r="H13" s="14">
        <f t="shared" si="2"/>
        <v>3.0565841770191984</v>
      </c>
      <c r="I13" s="13">
        <f t="shared" si="2"/>
        <v>1139.1585576012744</v>
      </c>
      <c r="J13" s="14">
        <f t="shared" si="2"/>
        <v>2.580039552385788</v>
      </c>
      <c r="K13" s="13">
        <f t="shared" si="2"/>
        <v>380.22402278502653</v>
      </c>
    </row>
    <row r="14" spans="1:14" x14ac:dyDescent="0.25">
      <c r="A14" s="18" t="s">
        <v>14</v>
      </c>
      <c r="B14" s="14">
        <f t="shared" ref="B14:K14" si="3">+_xlfn.STDEV.S(B5:B9)</f>
        <v>1.0003324447402482</v>
      </c>
      <c r="C14" s="14">
        <f t="shared" si="3"/>
        <v>1.2902004882962954</v>
      </c>
      <c r="D14" s="14">
        <f t="shared" si="3"/>
        <v>0</v>
      </c>
      <c r="E14" s="14">
        <f t="shared" si="3"/>
        <v>1.3528479620965328</v>
      </c>
      <c r="F14" s="14">
        <f t="shared" si="3"/>
        <v>0.24419638304991562</v>
      </c>
      <c r="G14" s="14">
        <f t="shared" si="3"/>
        <v>577.54434788320123</v>
      </c>
      <c r="H14" s="14">
        <f t="shared" si="3"/>
        <v>0.25429472971739342</v>
      </c>
      <c r="I14" s="14">
        <f t="shared" si="3"/>
        <v>1087.5516091560821</v>
      </c>
      <c r="J14" s="14">
        <f t="shared" si="3"/>
        <v>0.23486943786398135</v>
      </c>
      <c r="K14" s="14">
        <f t="shared" si="3"/>
        <v>321.46850099294647</v>
      </c>
    </row>
    <row r="15" spans="1:14" x14ac:dyDescent="0.25">
      <c r="A15" s="18" t="s">
        <v>15</v>
      </c>
      <c r="B15" s="14">
        <f t="shared" ref="B15:K15" si="4">+MIN(B5:B9)</f>
        <v>-27.445</v>
      </c>
      <c r="C15" s="14">
        <f t="shared" si="4"/>
        <v>-28.119</v>
      </c>
      <c r="D15" s="14">
        <f t="shared" si="4"/>
        <v>-6.6</v>
      </c>
      <c r="E15" s="14">
        <f t="shared" si="4"/>
        <v>19.118473804941509</v>
      </c>
      <c r="F15" s="14">
        <f t="shared" si="4"/>
        <v>2.7163310117222941</v>
      </c>
      <c r="G15" s="14">
        <f t="shared" si="4"/>
        <v>520.39247954101324</v>
      </c>
      <c r="H15" s="14">
        <f t="shared" si="4"/>
        <v>2.9602394370190801</v>
      </c>
      <c r="I15" s="14">
        <f t="shared" si="4"/>
        <v>912.51379155309598</v>
      </c>
      <c r="J15" s="14">
        <f t="shared" si="4"/>
        <v>2.4910544800245678</v>
      </c>
      <c r="K15" s="14">
        <f t="shared" si="4"/>
        <v>309.78078790195673</v>
      </c>
    </row>
    <row r="16" spans="1:14" x14ac:dyDescent="0.25">
      <c r="A16" s="3"/>
      <c r="B16" s="3"/>
      <c r="C16" s="3"/>
      <c r="D16" s="3"/>
      <c r="E16" s="35"/>
      <c r="F16" s="35"/>
      <c r="G16" s="2"/>
      <c r="H16" s="2"/>
      <c r="I16" s="2"/>
      <c r="J16" s="2"/>
      <c r="K16" s="2"/>
    </row>
    <row r="19" spans="4:4" x14ac:dyDescent="0.25">
      <c r="D19" s="5"/>
    </row>
  </sheetData>
  <mergeCells count="5">
    <mergeCell ref="A1:D2"/>
    <mergeCell ref="F3:G3"/>
    <mergeCell ref="H3:I3"/>
    <mergeCell ref="J3:K3"/>
    <mergeCell ref="E16:F16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D22" sqref="D22"/>
    </sheetView>
  </sheetViews>
  <sheetFormatPr baseColWidth="10" defaultRowHeight="15" x14ac:dyDescent="0.25"/>
  <sheetData>
    <row r="1" spans="1:11" x14ac:dyDescent="0.25">
      <c r="A1" s="36" t="s">
        <v>0</v>
      </c>
      <c r="B1" s="36"/>
      <c r="C1" s="36"/>
      <c r="D1" s="36"/>
      <c r="E1" s="20" t="s">
        <v>5</v>
      </c>
      <c r="F1" s="12">
        <v>5.8758782869656301</v>
      </c>
      <c r="G1" s="12">
        <f>F1-0.24</f>
        <v>5.6358782869656299</v>
      </c>
      <c r="H1" s="12">
        <f>F1+0.24</f>
        <v>6.1158782869656303</v>
      </c>
      <c r="I1" s="37"/>
      <c r="J1" s="37"/>
      <c r="K1" s="37"/>
    </row>
    <row r="2" spans="1:11" x14ac:dyDescent="0.25">
      <c r="A2" s="29"/>
      <c r="B2" s="29"/>
      <c r="C2" s="29"/>
      <c r="D2" s="29"/>
      <c r="E2" s="9" t="s">
        <v>6</v>
      </c>
      <c r="F2" s="15">
        <f>2.01132955042625+(0.0129473385982354*84)</f>
        <v>3.0989059926780236</v>
      </c>
      <c r="G2" s="15">
        <f>F2-0.73</f>
        <v>2.3689059926780236</v>
      </c>
      <c r="H2" s="15">
        <f>F2+0.73</f>
        <v>3.8289059926780236</v>
      </c>
      <c r="I2" s="38"/>
      <c r="J2" s="38"/>
      <c r="K2" s="38"/>
    </row>
    <row r="3" spans="1:11" x14ac:dyDescent="0.25">
      <c r="A3" s="26"/>
      <c r="B3" s="26"/>
      <c r="C3" s="26"/>
      <c r="D3" s="26"/>
      <c r="E3" s="27"/>
      <c r="F3" s="30" t="s">
        <v>12</v>
      </c>
      <c r="G3" s="31"/>
      <c r="H3" s="32" t="s">
        <v>16</v>
      </c>
      <c r="I3" s="33"/>
      <c r="J3" s="34" t="s">
        <v>15</v>
      </c>
      <c r="K3" s="30"/>
    </row>
    <row r="4" spans="1:11" ht="18" x14ac:dyDescent="0.25">
      <c r="A4" s="11" t="s">
        <v>2</v>
      </c>
      <c r="B4" s="11" t="s">
        <v>17</v>
      </c>
      <c r="C4" s="11" t="s">
        <v>18</v>
      </c>
      <c r="D4" s="11" t="s">
        <v>19</v>
      </c>
      <c r="E4" s="11" t="s">
        <v>20</v>
      </c>
      <c r="F4" s="11" t="s">
        <v>3</v>
      </c>
      <c r="G4" s="11" t="s">
        <v>1</v>
      </c>
      <c r="H4" s="11" t="s">
        <v>3</v>
      </c>
      <c r="I4" s="11" t="s">
        <v>1</v>
      </c>
      <c r="J4" s="11" t="s">
        <v>3</v>
      </c>
      <c r="K4" s="11" t="s">
        <v>1</v>
      </c>
    </row>
    <row r="5" spans="1:11" x14ac:dyDescent="0.25">
      <c r="A5" s="12" t="s">
        <v>7</v>
      </c>
      <c r="B5" s="12">
        <v>-27.445</v>
      </c>
      <c r="C5" s="12">
        <v>-28.119</v>
      </c>
      <c r="D5" s="12">
        <v>-6.6</v>
      </c>
      <c r="E5" s="12">
        <f>(D5-C5)/(1+C5/1000)</f>
        <v>22.141599640285179</v>
      </c>
      <c r="F5" s="12">
        <f>(E5-$F$2)/$F$1</f>
        <v>3.2408250677774024</v>
      </c>
      <c r="G5" s="14">
        <f>(10^F5)</f>
        <v>1741.1054212595184</v>
      </c>
      <c r="H5" s="12">
        <f>(E5-$G$2)/$G$1</f>
        <v>3.5083606566409404</v>
      </c>
      <c r="I5" s="12">
        <f>(10^H5)</f>
        <v>3223.7448150300143</v>
      </c>
      <c r="J5" s="12">
        <f>(E5-$H$2)/$H$1</f>
        <v>2.9942868036853834</v>
      </c>
      <c r="K5" s="14">
        <f>(10^J5)</f>
        <v>986.93102974570218</v>
      </c>
    </row>
    <row r="6" spans="1:11" x14ac:dyDescent="0.25">
      <c r="A6" s="12" t="s">
        <v>8</v>
      </c>
      <c r="B6" s="12">
        <v>-25.233999999999998</v>
      </c>
      <c r="C6" s="12">
        <v>-25.236000000000001</v>
      </c>
      <c r="D6" s="12">
        <v>-6.6</v>
      </c>
      <c r="E6" s="12">
        <f>(D6-C6)/(1+C6/1000)</f>
        <v>19.118473804941509</v>
      </c>
      <c r="F6" s="12">
        <f>(E6-$F$2)/$F$1</f>
        <v>2.7263273726754083</v>
      </c>
      <c r="G6" s="14">
        <f>(10^F6)</f>
        <v>532.50951551945104</v>
      </c>
      <c r="H6" s="12">
        <f>(E6-$G$2)/$G$1</f>
        <v>2.9719534311095801</v>
      </c>
      <c r="I6" s="12">
        <f>(10^H6)</f>
        <v>937.46147863598947</v>
      </c>
      <c r="J6" s="12">
        <f>(E6-$H$2)/$H$1</f>
        <v>2.4999790863806326</v>
      </c>
      <c r="K6" s="14">
        <f>(10^J6)</f>
        <v>316.21253831265824</v>
      </c>
    </row>
    <row r="7" spans="1:11" x14ac:dyDescent="0.25">
      <c r="A7" s="12" t="s">
        <v>9</v>
      </c>
      <c r="B7" s="12">
        <v>-25.190999999999999</v>
      </c>
      <c r="C7" s="12">
        <v>-25.442</v>
      </c>
      <c r="D7" s="12">
        <v>-6.6</v>
      </c>
      <c r="E7" s="12">
        <f>(D7-C7)/(1+C7/1000)</f>
        <v>19.33389290324434</v>
      </c>
      <c r="F7" s="12">
        <f>(E7-$F$2)/$F$1</f>
        <v>2.7629889724877619</v>
      </c>
      <c r="G7" s="14">
        <f>(10^F7)</f>
        <v>579.41398388461926</v>
      </c>
      <c r="H7" s="12">
        <f>(E7-$G$2)/$G$1</f>
        <v>3.0101762399308849</v>
      </c>
      <c r="I7" s="12">
        <f>(10^H7)</f>
        <v>1023.7083364570916</v>
      </c>
      <c r="J7" s="12">
        <f>(E7-$H$2)/$H$1</f>
        <v>2.5352020074714496</v>
      </c>
      <c r="K7" s="14">
        <f>(10^J7)</f>
        <v>342.9272584318831</v>
      </c>
    </row>
    <row r="8" spans="1:11" x14ac:dyDescent="0.25">
      <c r="A8" s="12" t="s">
        <v>10</v>
      </c>
      <c r="B8" s="12">
        <v>-25.946999999999999</v>
      </c>
      <c r="C8" s="12">
        <v>-27.388999999999999</v>
      </c>
      <c r="D8" s="12">
        <v>-6.6</v>
      </c>
      <c r="E8" s="12">
        <f>(D8-C8)/(1+C8/1000)</f>
        <v>21.374424101722067</v>
      </c>
      <c r="F8" s="12">
        <f>(E8-$F$2)/$F$1</f>
        <v>3.1102615160671965</v>
      </c>
      <c r="G8" s="14">
        <f>(10^F8)</f>
        <v>1289.0255215119416</v>
      </c>
      <c r="H8" s="12">
        <f>(E8-$G$2)/$G$1</f>
        <v>3.3722371458941955</v>
      </c>
      <c r="I8" s="12">
        <f>(10^H8)</f>
        <v>2356.3356064277377</v>
      </c>
      <c r="J8" s="12">
        <f>(E8-$H$2)/$H$1</f>
        <v>2.868846841906199</v>
      </c>
      <c r="K8" s="14">
        <f>(10^J8)</f>
        <v>739.34449218593659</v>
      </c>
    </row>
    <row r="9" spans="1:11" x14ac:dyDescent="0.25">
      <c r="A9" s="15" t="s">
        <v>11</v>
      </c>
      <c r="B9" s="15">
        <v>-25.032999999999998</v>
      </c>
      <c r="C9" s="15">
        <v>-25.725999999999999</v>
      </c>
      <c r="D9" s="15">
        <v>-6.6</v>
      </c>
      <c r="E9" s="15">
        <f>(D9-C9)/(1+C9/1000)</f>
        <v>19.631027821742137</v>
      </c>
      <c r="F9" s="15">
        <f>(E9-$F$2)/$F$1</f>
        <v>2.8135575690424126</v>
      </c>
      <c r="G9" s="17">
        <f>(10^F9)</f>
        <v>650.9648954779575</v>
      </c>
      <c r="H9" s="15">
        <f>(E9-$G$2)/$G$1</f>
        <v>3.062898265384308</v>
      </c>
      <c r="I9" s="15">
        <f>(10^H9)</f>
        <v>1155.8414516003913</v>
      </c>
      <c r="J9" s="15">
        <f>(E9-$H$2)/$H$1</f>
        <v>2.5837861853369675</v>
      </c>
      <c r="K9" s="17">
        <f>(10^J9)</f>
        <v>383.51838275893022</v>
      </c>
    </row>
    <row r="10" spans="1:11" x14ac:dyDescent="0.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</row>
    <row r="11" spans="1:11" x14ac:dyDescent="0.25">
      <c r="A11" s="18" t="s">
        <v>16</v>
      </c>
      <c r="B11" s="14">
        <f t="shared" ref="B11:K11" si="0">+MAX(B5:B9)</f>
        <v>-25.032999999999998</v>
      </c>
      <c r="C11" s="14">
        <f t="shared" si="0"/>
        <v>-25.236000000000001</v>
      </c>
      <c r="D11" s="14">
        <f t="shared" si="0"/>
        <v>-6.6</v>
      </c>
      <c r="E11" s="14">
        <f t="shared" si="0"/>
        <v>22.141599640285179</v>
      </c>
      <c r="F11" s="14">
        <f t="shared" si="0"/>
        <v>3.2408250677774024</v>
      </c>
      <c r="G11" s="14">
        <f t="shared" si="0"/>
        <v>1741.1054212595184</v>
      </c>
      <c r="H11" s="14">
        <f t="shared" si="0"/>
        <v>3.5083606566409404</v>
      </c>
      <c r="I11" s="14">
        <f t="shared" si="0"/>
        <v>3223.7448150300143</v>
      </c>
      <c r="J11" s="14">
        <f t="shared" si="0"/>
        <v>2.9942868036853834</v>
      </c>
      <c r="K11" s="14">
        <f t="shared" si="0"/>
        <v>986.93102974570218</v>
      </c>
    </row>
    <row r="12" spans="1:11" x14ac:dyDescent="0.25">
      <c r="A12" s="18" t="s">
        <v>12</v>
      </c>
      <c r="B12" s="14">
        <f t="shared" ref="B12:K12" si="1">+AVERAGE(B5:B9)</f>
        <v>-25.77</v>
      </c>
      <c r="C12" s="14">
        <f t="shared" si="1"/>
        <v>-26.382399999999997</v>
      </c>
      <c r="D12" s="14">
        <f t="shared" si="1"/>
        <v>-6.6</v>
      </c>
      <c r="E12" s="14">
        <f t="shared" si="1"/>
        <v>20.319883654387048</v>
      </c>
      <c r="F12" s="14">
        <f t="shared" si="1"/>
        <v>2.9307920996100365</v>
      </c>
      <c r="G12" s="14">
        <f t="shared" si="1"/>
        <v>958.60386753069758</v>
      </c>
      <c r="H12" s="14">
        <f t="shared" si="1"/>
        <v>3.1851251477919815</v>
      </c>
      <c r="I12" s="14">
        <f t="shared" si="1"/>
        <v>1739.4183376302449</v>
      </c>
      <c r="J12" s="14">
        <f t="shared" si="1"/>
        <v>2.6964201849561262</v>
      </c>
      <c r="K12" s="14">
        <f t="shared" si="1"/>
        <v>553.7867402870221</v>
      </c>
    </row>
    <row r="13" spans="1:11" x14ac:dyDescent="0.25">
      <c r="A13" s="18" t="s">
        <v>13</v>
      </c>
      <c r="B13" s="14">
        <f t="shared" ref="B13:K13" si="2">+MEDIAN(B5:B9)</f>
        <v>-25.233999999999998</v>
      </c>
      <c r="C13" s="14">
        <f t="shared" si="2"/>
        <v>-25.725999999999999</v>
      </c>
      <c r="D13" s="14">
        <f t="shared" si="2"/>
        <v>-6.6</v>
      </c>
      <c r="E13" s="14">
        <f t="shared" si="2"/>
        <v>19.631027821742137</v>
      </c>
      <c r="F13" s="14">
        <f t="shared" si="2"/>
        <v>2.8135575690424126</v>
      </c>
      <c r="G13" s="14">
        <f t="shared" si="2"/>
        <v>650.9648954779575</v>
      </c>
      <c r="H13" s="14">
        <f t="shared" si="2"/>
        <v>3.062898265384308</v>
      </c>
      <c r="I13" s="14">
        <f t="shared" si="2"/>
        <v>1155.8414516003913</v>
      </c>
      <c r="J13" s="14">
        <f t="shared" si="2"/>
        <v>2.5837861853369675</v>
      </c>
      <c r="K13" s="14">
        <f t="shared" si="2"/>
        <v>383.51838275893022</v>
      </c>
    </row>
    <row r="14" spans="1:11" x14ac:dyDescent="0.25">
      <c r="A14" s="18" t="s">
        <v>14</v>
      </c>
      <c r="B14" s="14">
        <f t="shared" ref="B14:K14" si="3">+_xlfn.STDEV.S(B5:B9)</f>
        <v>1.0003324447402482</v>
      </c>
      <c r="C14" s="14">
        <f t="shared" si="3"/>
        <v>1.2902004882962954</v>
      </c>
      <c r="D14" s="14">
        <f t="shared" si="3"/>
        <v>0</v>
      </c>
      <c r="E14" s="14">
        <f t="shared" si="3"/>
        <v>1.3528479620965328</v>
      </c>
      <c r="F14" s="14">
        <f t="shared" si="3"/>
        <v>0.23023757403170422</v>
      </c>
      <c r="G14" s="14">
        <f t="shared" si="3"/>
        <v>534.19805615726352</v>
      </c>
      <c r="H14" s="14">
        <f t="shared" si="3"/>
        <v>0.24004208274428679</v>
      </c>
      <c r="I14" s="14">
        <f t="shared" si="3"/>
        <v>1009.919501671553</v>
      </c>
      <c r="J14" s="14">
        <f t="shared" si="3"/>
        <v>0.22120256463896099</v>
      </c>
      <c r="K14" s="14">
        <f t="shared" si="3"/>
        <v>296.62273635365989</v>
      </c>
    </row>
    <row r="15" spans="1:11" x14ac:dyDescent="0.25">
      <c r="A15" s="18" t="s">
        <v>15</v>
      </c>
      <c r="B15" s="14">
        <f t="shared" ref="B15:K15" si="4">+MIN(B5:B9)</f>
        <v>-27.445</v>
      </c>
      <c r="C15" s="14">
        <f t="shared" si="4"/>
        <v>-28.119</v>
      </c>
      <c r="D15" s="14">
        <f t="shared" si="4"/>
        <v>-6.6</v>
      </c>
      <c r="E15" s="14">
        <f t="shared" si="4"/>
        <v>19.118473804941509</v>
      </c>
      <c r="F15" s="14">
        <f t="shared" si="4"/>
        <v>2.7263273726754083</v>
      </c>
      <c r="G15" s="14">
        <f t="shared" si="4"/>
        <v>532.50951551945104</v>
      </c>
      <c r="H15" s="14">
        <f t="shared" si="4"/>
        <v>2.9719534311095801</v>
      </c>
      <c r="I15" s="14">
        <f t="shared" si="4"/>
        <v>937.46147863598947</v>
      </c>
      <c r="J15" s="14">
        <f t="shared" si="4"/>
        <v>2.4999790863806326</v>
      </c>
      <c r="K15" s="14">
        <f t="shared" si="4"/>
        <v>316.21253831265824</v>
      </c>
    </row>
    <row r="17" spans="2:2" x14ac:dyDescent="0.25">
      <c r="B17" s="1"/>
    </row>
    <row r="18" spans="2:2" x14ac:dyDescent="0.25">
      <c r="B18" s="1"/>
    </row>
    <row r="19" spans="2:2" x14ac:dyDescent="0.25">
      <c r="B19" s="1"/>
    </row>
    <row r="20" spans="2:2" x14ac:dyDescent="0.25">
      <c r="B20" s="1"/>
    </row>
    <row r="21" spans="2:2" x14ac:dyDescent="0.25">
      <c r="B21" s="1"/>
    </row>
    <row r="22" spans="2:2" x14ac:dyDescent="0.25">
      <c r="B22" s="1"/>
    </row>
  </sheetData>
  <mergeCells count="5">
    <mergeCell ref="A1:D2"/>
    <mergeCell ref="I1:K2"/>
    <mergeCell ref="F3:G3"/>
    <mergeCell ref="H3:I3"/>
    <mergeCell ref="J3:K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topLeftCell="A2" workbookViewId="0">
      <selection activeCell="A3" sqref="A3:XFD3"/>
    </sheetView>
  </sheetViews>
  <sheetFormatPr baseColWidth="10" defaultRowHeight="15" x14ac:dyDescent="0.25"/>
  <sheetData>
    <row r="1" spans="1:14" x14ac:dyDescent="0.25">
      <c r="A1" s="28" t="s">
        <v>4</v>
      </c>
      <c r="B1" s="28"/>
      <c r="C1" s="28"/>
      <c r="D1" s="28"/>
      <c r="E1" s="8" t="s">
        <v>5</v>
      </c>
      <c r="F1" s="8">
        <v>5.54</v>
      </c>
      <c r="G1" s="8"/>
      <c r="H1" s="8">
        <f>+F1-0.22</f>
        <v>5.32</v>
      </c>
      <c r="I1" s="8"/>
      <c r="J1" s="8">
        <f>F1+0.22</f>
        <v>5.76</v>
      </c>
      <c r="K1" s="8"/>
    </row>
    <row r="2" spans="1:14" x14ac:dyDescent="0.25">
      <c r="A2" s="29"/>
      <c r="B2" s="29"/>
      <c r="C2" s="29"/>
      <c r="D2" s="29"/>
      <c r="E2" s="9" t="s">
        <v>6</v>
      </c>
      <c r="F2" s="9">
        <v>4.07</v>
      </c>
      <c r="G2" s="9"/>
      <c r="H2" s="9">
        <f>F2-0.7</f>
        <v>3.37</v>
      </c>
      <c r="I2" s="9"/>
      <c r="J2" s="9">
        <f>F2+0.7</f>
        <v>4.7700000000000005</v>
      </c>
      <c r="K2" s="9"/>
    </row>
    <row r="3" spans="1:14" x14ac:dyDescent="0.25">
      <c r="A3" s="26"/>
      <c r="B3" s="26"/>
      <c r="C3" s="26"/>
      <c r="D3" s="26"/>
      <c r="E3" s="27"/>
      <c r="F3" s="30" t="s">
        <v>12</v>
      </c>
      <c r="G3" s="31"/>
      <c r="H3" s="32" t="s">
        <v>16</v>
      </c>
      <c r="I3" s="33"/>
      <c r="J3" s="34" t="s">
        <v>15</v>
      </c>
      <c r="K3" s="30"/>
    </row>
    <row r="4" spans="1:14" ht="18" x14ac:dyDescent="0.25">
      <c r="A4" s="11" t="s">
        <v>2</v>
      </c>
      <c r="B4" s="11" t="s">
        <v>17</v>
      </c>
      <c r="C4" s="11" t="s">
        <v>18</v>
      </c>
      <c r="D4" s="11" t="s">
        <v>19</v>
      </c>
      <c r="E4" s="11" t="s">
        <v>20</v>
      </c>
      <c r="F4" s="11" t="s">
        <v>3</v>
      </c>
      <c r="G4" s="11" t="s">
        <v>1</v>
      </c>
      <c r="H4" s="11" t="s">
        <v>3</v>
      </c>
      <c r="I4" s="11" t="s">
        <v>1</v>
      </c>
      <c r="J4" s="11" t="s">
        <v>3</v>
      </c>
      <c r="K4" s="11" t="s">
        <v>1</v>
      </c>
    </row>
    <row r="5" spans="1:14" x14ac:dyDescent="0.25">
      <c r="A5" s="12" t="s">
        <v>7</v>
      </c>
      <c r="B5" s="12">
        <v>-27.445</v>
      </c>
      <c r="C5" s="12">
        <v>-28.119</v>
      </c>
      <c r="D5" s="12">
        <v>-6.3</v>
      </c>
      <c r="E5" s="12">
        <f>(D5-C5)/(1+C5/1000)</f>
        <v>22.450279406635172</v>
      </c>
      <c r="F5" s="12">
        <f>(E5-$F$2)/$F$1</f>
        <v>3.3177399650966013</v>
      </c>
      <c r="G5" s="13">
        <f>10^F5</f>
        <v>2078.4518362451909</v>
      </c>
      <c r="H5" s="14">
        <f>(E5-$H$2)/$H$1</f>
        <v>3.5865186854577389</v>
      </c>
      <c r="I5" s="14">
        <f>10^H5</f>
        <v>3859.3901620829033</v>
      </c>
      <c r="J5" s="14">
        <f>(E5-$J$2)/$J$1</f>
        <v>3.0694929525408288</v>
      </c>
      <c r="K5" s="14">
        <f>10^J5</f>
        <v>1173.5266390806014</v>
      </c>
      <c r="M5" s="1"/>
      <c r="N5" s="1"/>
    </row>
    <row r="6" spans="1:14" x14ac:dyDescent="0.25">
      <c r="A6" s="12" t="s">
        <v>8</v>
      </c>
      <c r="B6" s="12">
        <v>-25.233999999999998</v>
      </c>
      <c r="C6" s="12">
        <v>-25.236000000000001</v>
      </c>
      <c r="D6" s="12">
        <v>-6.3</v>
      </c>
      <c r="E6" s="12">
        <f>(D6-C6)/(1+C6/1000)</f>
        <v>19.426240607983061</v>
      </c>
      <c r="F6" s="12">
        <f>(E6-$F$2)/$F$1</f>
        <v>2.7718845862785306</v>
      </c>
      <c r="G6" s="13">
        <f>10^F6</f>
        <v>591.4044476088053</v>
      </c>
      <c r="H6" s="14">
        <f>(E6-$H$2)/$H$1</f>
        <v>3.0180903398464398</v>
      </c>
      <c r="I6" s="14">
        <f>10^H6</f>
        <v>1042.5342697971364</v>
      </c>
      <c r="J6" s="14">
        <f>(E6-$J$2)/$J$1</f>
        <v>2.5444862166637261</v>
      </c>
      <c r="K6" s="14">
        <f>10^J6</f>
        <v>350.33716936766001</v>
      </c>
      <c r="M6" s="1"/>
      <c r="N6" s="1"/>
    </row>
    <row r="7" spans="1:14" x14ac:dyDescent="0.25">
      <c r="A7" s="12" t="s">
        <v>9</v>
      </c>
      <c r="B7" s="12">
        <v>-25.190999999999999</v>
      </c>
      <c r="C7" s="12">
        <v>-25.442</v>
      </c>
      <c r="D7" s="12">
        <v>-6.3</v>
      </c>
      <c r="E7" s="12">
        <f>(D7-C7)/(1+C7/1000)</f>
        <v>19.641724761379002</v>
      </c>
      <c r="F7" s="12">
        <f>(E7-$F$2)/$F$1</f>
        <v>2.8107806428481954</v>
      </c>
      <c r="G7" s="13">
        <f>10^F7</f>
        <v>646.81583398427415</v>
      </c>
      <c r="H7" s="14">
        <f>(E7-$H$2)/$H$1</f>
        <v>3.0585948799584588</v>
      </c>
      <c r="I7" s="14">
        <f>10^H7</f>
        <v>1144.4448784393221</v>
      </c>
      <c r="J7" s="14">
        <f>(E7-$J$2)/$J$1</f>
        <v>2.5818966599616324</v>
      </c>
      <c r="K7" s="14">
        <f>10^J7</f>
        <v>381.85339830614254</v>
      </c>
      <c r="M7" s="1"/>
      <c r="N7" s="1"/>
    </row>
    <row r="8" spans="1:14" x14ac:dyDescent="0.25">
      <c r="A8" s="12" t="s">
        <v>10</v>
      </c>
      <c r="B8" s="12">
        <v>-25.946999999999999</v>
      </c>
      <c r="C8" s="12">
        <v>-27.388999999999999</v>
      </c>
      <c r="D8" s="12">
        <v>-6.3</v>
      </c>
      <c r="E8" s="12">
        <f>(D8-C8)/(1+C8/1000)</f>
        <v>21.682872186310867</v>
      </c>
      <c r="F8" s="12">
        <f>(E8-$F$2)/$F$1</f>
        <v>3.1792188061932971</v>
      </c>
      <c r="G8" s="13">
        <f>10^F8</f>
        <v>1510.8411542520005</v>
      </c>
      <c r="H8" s="14">
        <f>(E8-$H$2)/$H$1</f>
        <v>3.4422692079531703</v>
      </c>
      <c r="I8" s="14">
        <f>10^H8</f>
        <v>2768.6573329057173</v>
      </c>
      <c r="J8" s="14">
        <f>(E8-$J$2)/$J$1</f>
        <v>2.9362625323456366</v>
      </c>
      <c r="K8" s="14">
        <f>10^J8</f>
        <v>863.50037865284412</v>
      </c>
    </row>
    <row r="9" spans="1:14" x14ac:dyDescent="0.25">
      <c r="A9" s="15" t="s">
        <v>11</v>
      </c>
      <c r="B9" s="15">
        <v>-25.032999999999998</v>
      </c>
      <c r="C9" s="15">
        <v>-25.725999999999999</v>
      </c>
      <c r="D9" s="15">
        <v>-6.3</v>
      </c>
      <c r="E9" s="15">
        <f>(D9-C9)/(1+C9/1000)</f>
        <v>19.938949412588244</v>
      </c>
      <c r="F9" s="15">
        <f>(E9-$F$2)/$F$1</f>
        <v>2.8644313019112353</v>
      </c>
      <c r="G9" s="16">
        <f>10^F9</f>
        <v>731.86554521265339</v>
      </c>
      <c r="H9" s="17">
        <f>(E9-$H$2)/$H$1</f>
        <v>3.1144641752985418</v>
      </c>
      <c r="I9" s="17">
        <f>10^H9</f>
        <v>1301.5599462212433</v>
      </c>
      <c r="J9" s="17">
        <f>(E9-$J$2)/$J$1</f>
        <v>2.6334981619076814</v>
      </c>
      <c r="K9" s="17">
        <f>10^J9</f>
        <v>430.02941358569598</v>
      </c>
    </row>
    <row r="10" spans="1:14" x14ac:dyDescent="0.25">
      <c r="A10" s="18"/>
      <c r="B10" s="18"/>
      <c r="C10" s="18"/>
      <c r="D10" s="18"/>
      <c r="E10" s="18"/>
      <c r="F10" s="18"/>
      <c r="G10" s="19"/>
      <c r="H10" s="18"/>
      <c r="I10" s="14"/>
      <c r="J10" s="18"/>
      <c r="K10" s="14"/>
    </row>
    <row r="11" spans="1:14" x14ac:dyDescent="0.25">
      <c r="A11" s="18" t="s">
        <v>16</v>
      </c>
      <c r="B11" s="14">
        <f t="shared" ref="B11:K11" si="0">+MAX(B5:B9)</f>
        <v>-25.032999999999998</v>
      </c>
      <c r="C11" s="14">
        <f t="shared" si="0"/>
        <v>-25.236000000000001</v>
      </c>
      <c r="D11" s="14">
        <f t="shared" si="0"/>
        <v>-6.3</v>
      </c>
      <c r="E11" s="14">
        <f t="shared" si="0"/>
        <v>22.450279406635172</v>
      </c>
      <c r="F11" s="14">
        <f t="shared" si="0"/>
        <v>3.3177399650966013</v>
      </c>
      <c r="G11" s="13">
        <f t="shared" si="0"/>
        <v>2078.4518362451909</v>
      </c>
      <c r="H11" s="14">
        <f t="shared" si="0"/>
        <v>3.5865186854577389</v>
      </c>
      <c r="I11" s="14">
        <f t="shared" si="0"/>
        <v>3859.3901620829033</v>
      </c>
      <c r="J11" s="14">
        <f t="shared" si="0"/>
        <v>3.0694929525408288</v>
      </c>
      <c r="K11" s="14">
        <f t="shared" si="0"/>
        <v>1173.5266390806014</v>
      </c>
    </row>
    <row r="12" spans="1:14" x14ac:dyDescent="0.25">
      <c r="A12" s="18" t="s">
        <v>12</v>
      </c>
      <c r="B12" s="14">
        <f t="shared" ref="B12:K12" si="1">+AVERAGE(B5:B9)</f>
        <v>-25.77</v>
      </c>
      <c r="C12" s="14">
        <f t="shared" si="1"/>
        <v>-26.382399999999997</v>
      </c>
      <c r="D12" s="14">
        <f t="shared" si="1"/>
        <v>-6.3</v>
      </c>
      <c r="E12" s="14">
        <f t="shared" si="1"/>
        <v>20.628013274979271</v>
      </c>
      <c r="F12" s="14">
        <f t="shared" si="1"/>
        <v>2.9888110604655722</v>
      </c>
      <c r="G12" s="13">
        <f t="shared" si="1"/>
        <v>1111.8757634605849</v>
      </c>
      <c r="H12" s="14">
        <f t="shared" si="1"/>
        <v>3.2439874577028704</v>
      </c>
      <c r="I12" s="13">
        <f t="shared" si="1"/>
        <v>2023.3173178892644</v>
      </c>
      <c r="J12" s="14">
        <f t="shared" si="1"/>
        <v>2.7531273046839013</v>
      </c>
      <c r="K12" s="13">
        <f t="shared" si="1"/>
        <v>639.84939979858882</v>
      </c>
    </row>
    <row r="13" spans="1:14" x14ac:dyDescent="0.25">
      <c r="A13" s="18" t="s">
        <v>13</v>
      </c>
      <c r="B13" s="14">
        <f t="shared" ref="B13:K13" si="2">+MEDIAN(B5:B9)</f>
        <v>-25.233999999999998</v>
      </c>
      <c r="C13" s="14">
        <f t="shared" si="2"/>
        <v>-25.725999999999999</v>
      </c>
      <c r="D13" s="14">
        <f t="shared" si="2"/>
        <v>-6.3</v>
      </c>
      <c r="E13" s="14">
        <f t="shared" si="2"/>
        <v>19.938949412588244</v>
      </c>
      <c r="F13" s="14">
        <f t="shared" si="2"/>
        <v>2.8644313019112353</v>
      </c>
      <c r="G13" s="14">
        <f t="shared" si="2"/>
        <v>731.86554521265339</v>
      </c>
      <c r="H13" s="14">
        <f t="shared" si="2"/>
        <v>3.1144641752985418</v>
      </c>
      <c r="I13" s="13">
        <f t="shared" si="2"/>
        <v>1301.5599462212433</v>
      </c>
      <c r="J13" s="14">
        <f t="shared" si="2"/>
        <v>2.6334981619076814</v>
      </c>
      <c r="K13" s="13">
        <f t="shared" si="2"/>
        <v>430.02941358569598</v>
      </c>
    </row>
    <row r="14" spans="1:14" x14ac:dyDescent="0.25">
      <c r="A14" s="18" t="s">
        <v>14</v>
      </c>
      <c r="B14" s="14">
        <f t="shared" ref="B14:K14" si="3">+_xlfn.STDEV.S(B5:B9)</f>
        <v>1.0003324447402482</v>
      </c>
      <c r="C14" s="14">
        <f t="shared" si="3"/>
        <v>1.2902004882962954</v>
      </c>
      <c r="D14" s="14">
        <f t="shared" si="3"/>
        <v>0</v>
      </c>
      <c r="E14" s="14">
        <f t="shared" si="3"/>
        <v>1.3532565129206002</v>
      </c>
      <c r="F14" s="14">
        <f t="shared" si="3"/>
        <v>0.2442701286860289</v>
      </c>
      <c r="G14" s="14">
        <f t="shared" si="3"/>
        <v>656.70038490374225</v>
      </c>
      <c r="H14" s="14">
        <f t="shared" si="3"/>
        <v>0.25437152498507526</v>
      </c>
      <c r="I14" s="14">
        <f t="shared" si="3"/>
        <v>1243.1795006129198</v>
      </c>
      <c r="J14" s="14">
        <f t="shared" si="3"/>
        <v>0.23494036682649314</v>
      </c>
      <c r="K14" s="14">
        <f t="shared" si="3"/>
        <v>363.74264633106225</v>
      </c>
    </row>
    <row r="15" spans="1:14" x14ac:dyDescent="0.25">
      <c r="A15" s="18" t="s">
        <v>15</v>
      </c>
      <c r="B15" s="14">
        <f t="shared" ref="B15:K15" si="4">+MIN(B5:B9)</f>
        <v>-27.445</v>
      </c>
      <c r="C15" s="14">
        <f t="shared" si="4"/>
        <v>-28.119</v>
      </c>
      <c r="D15" s="14">
        <f t="shared" si="4"/>
        <v>-6.3</v>
      </c>
      <c r="E15" s="14">
        <f t="shared" si="4"/>
        <v>19.426240607983061</v>
      </c>
      <c r="F15" s="14">
        <f t="shared" si="4"/>
        <v>2.7718845862785306</v>
      </c>
      <c r="G15" s="14">
        <f t="shared" si="4"/>
        <v>591.4044476088053</v>
      </c>
      <c r="H15" s="14">
        <f t="shared" si="4"/>
        <v>3.0180903398464398</v>
      </c>
      <c r="I15" s="14">
        <f t="shared" si="4"/>
        <v>1042.5342697971364</v>
      </c>
      <c r="J15" s="14">
        <f t="shared" si="4"/>
        <v>2.5444862166637261</v>
      </c>
      <c r="K15" s="14">
        <f t="shared" si="4"/>
        <v>350.33716936766001</v>
      </c>
    </row>
    <row r="16" spans="1:14" x14ac:dyDescent="0.25">
      <c r="A16" s="4"/>
      <c r="B16" s="4"/>
      <c r="C16" s="4"/>
      <c r="D16" s="4"/>
      <c r="E16" s="35"/>
      <c r="F16" s="35"/>
      <c r="G16" s="2"/>
      <c r="H16" s="2"/>
      <c r="I16" s="2"/>
      <c r="J16" s="2"/>
      <c r="K16" s="2"/>
    </row>
  </sheetData>
  <mergeCells count="5">
    <mergeCell ref="A1:D2"/>
    <mergeCell ref="F3:G3"/>
    <mergeCell ref="H3:I3"/>
    <mergeCell ref="J3:K3"/>
    <mergeCell ref="E16:F16"/>
  </mergeCells>
  <pageMargins left="0.7" right="0.7" top="0.75" bottom="0.75" header="0.3" footer="0.3"/>
  <pageSetup paperSize="9" orientation="portrait" horizontalDpi="4294967292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A3" sqref="A3:XFD3"/>
    </sheetView>
  </sheetViews>
  <sheetFormatPr baseColWidth="10" defaultRowHeight="15" x14ac:dyDescent="0.25"/>
  <sheetData>
    <row r="1" spans="1:11" x14ac:dyDescent="0.25">
      <c r="A1" s="36" t="s">
        <v>0</v>
      </c>
      <c r="B1" s="36"/>
      <c r="C1" s="36"/>
      <c r="D1" s="36"/>
      <c r="E1" s="20" t="s">
        <v>5</v>
      </c>
      <c r="F1" s="12">
        <v>5.8758782869656301</v>
      </c>
      <c r="G1" s="12">
        <f>F1-0.24</f>
        <v>5.6358782869656299</v>
      </c>
      <c r="H1" s="12">
        <f>F1+0.24</f>
        <v>6.1158782869656303</v>
      </c>
      <c r="I1" s="37"/>
      <c r="J1" s="37"/>
      <c r="K1" s="37"/>
    </row>
    <row r="2" spans="1:11" x14ac:dyDescent="0.25">
      <c r="A2" s="29"/>
      <c r="B2" s="29"/>
      <c r="C2" s="29"/>
      <c r="D2" s="29"/>
      <c r="E2" s="9" t="s">
        <v>6</v>
      </c>
      <c r="F2" s="15">
        <f>2.01132955042625+(0.0129473385982354*84)</f>
        <v>3.0989059926780236</v>
      </c>
      <c r="G2" s="15">
        <f>F2-0.73</f>
        <v>2.3689059926780236</v>
      </c>
      <c r="H2" s="15">
        <f>F2+0.73</f>
        <v>3.8289059926780236</v>
      </c>
      <c r="I2" s="38"/>
      <c r="J2" s="38"/>
      <c r="K2" s="38"/>
    </row>
    <row r="3" spans="1:11" x14ac:dyDescent="0.25">
      <c r="A3" s="26"/>
      <c r="B3" s="26"/>
      <c r="C3" s="26"/>
      <c r="D3" s="26"/>
      <c r="E3" s="27"/>
      <c r="F3" s="30" t="s">
        <v>12</v>
      </c>
      <c r="G3" s="31"/>
      <c r="H3" s="32" t="s">
        <v>16</v>
      </c>
      <c r="I3" s="33"/>
      <c r="J3" s="34" t="s">
        <v>15</v>
      </c>
      <c r="K3" s="30"/>
    </row>
    <row r="4" spans="1:11" ht="18" x14ac:dyDescent="0.25">
      <c r="A4" s="11" t="s">
        <v>2</v>
      </c>
      <c r="B4" s="11" t="s">
        <v>17</v>
      </c>
      <c r="C4" s="11" t="s">
        <v>18</v>
      </c>
      <c r="D4" s="11" t="s">
        <v>19</v>
      </c>
      <c r="E4" s="11" t="s">
        <v>20</v>
      </c>
      <c r="F4" s="11" t="s">
        <v>3</v>
      </c>
      <c r="G4" s="11" t="s">
        <v>1</v>
      </c>
      <c r="H4" s="11" t="s">
        <v>3</v>
      </c>
      <c r="I4" s="11" t="s">
        <v>1</v>
      </c>
      <c r="J4" s="11" t="s">
        <v>3</v>
      </c>
      <c r="K4" s="11" t="s">
        <v>1</v>
      </c>
    </row>
    <row r="5" spans="1:11" x14ac:dyDescent="0.25">
      <c r="A5" s="12" t="s">
        <v>7</v>
      </c>
      <c r="B5" s="12">
        <v>-27.445</v>
      </c>
      <c r="C5" s="12">
        <v>-28.119</v>
      </c>
      <c r="D5" s="12">
        <v>-6.3</v>
      </c>
      <c r="E5" s="12">
        <f>(D5-C5)/(1+C5/1000)</f>
        <v>22.450279406635172</v>
      </c>
      <c r="F5" s="12">
        <f>(E5-$F$2)/$F$1</f>
        <v>3.2933584510904526</v>
      </c>
      <c r="G5" s="14">
        <f>(10^F5)</f>
        <v>1964.9814329274486</v>
      </c>
      <c r="H5" s="12">
        <f>(E5-$G$2)/$G$1</f>
        <v>3.5631311379453172</v>
      </c>
      <c r="I5" s="12">
        <f>(10^H5)</f>
        <v>3657.0520192436597</v>
      </c>
      <c r="J5" s="12">
        <f>(E5-$H$2)/$H$1</f>
        <v>3.0447586659210759</v>
      </c>
      <c r="K5" s="14">
        <f>(10^J5)</f>
        <v>1108.5586266323039</v>
      </c>
    </row>
    <row r="6" spans="1:11" x14ac:dyDescent="0.25">
      <c r="A6" s="12" t="s">
        <v>8</v>
      </c>
      <c r="B6" s="12">
        <v>-25.233999999999998</v>
      </c>
      <c r="C6" s="12">
        <v>-25.236000000000001</v>
      </c>
      <c r="D6" s="12">
        <v>-6.3</v>
      </c>
      <c r="E6" s="12">
        <f>(D6-C6)/(1+C6/1000)</f>
        <v>19.426240607983061</v>
      </c>
      <c r="F6" s="12">
        <f>(E6-$F$2)/$F$1</f>
        <v>2.7787053812063656</v>
      </c>
      <c r="G6" s="14">
        <f>(10^F6)</f>
        <v>600.76604863276111</v>
      </c>
      <c r="H6" s="12">
        <f>(E6-$G$2)/$G$1</f>
        <v>3.026561921103649</v>
      </c>
      <c r="I6" s="12">
        <f>(10^H6)</f>
        <v>1063.0701435344215</v>
      </c>
      <c r="J6" s="12">
        <f>(E6-$H$2)/$H$1</f>
        <v>2.5503016710693234</v>
      </c>
      <c r="K6" s="14">
        <f>(10^J6)</f>
        <v>355.05993650227424</v>
      </c>
    </row>
    <row r="7" spans="1:11" x14ac:dyDescent="0.25">
      <c r="A7" s="12" t="s">
        <v>9</v>
      </c>
      <c r="B7" s="12">
        <v>-25.190999999999999</v>
      </c>
      <c r="C7" s="12">
        <v>-25.442</v>
      </c>
      <c r="D7" s="12">
        <v>-6.3</v>
      </c>
      <c r="E7" s="12">
        <f>(D7-C7)/(1+C7/1000)</f>
        <v>19.641724761379002</v>
      </c>
      <c r="F7" s="12">
        <f>(E7-$F$2)/$F$1</f>
        <v>2.815378052570908</v>
      </c>
      <c r="G7" s="14">
        <f>(10^F7)</f>
        <v>653.69934915940928</v>
      </c>
      <c r="H7" s="12">
        <f>(E7-$G$2)/$G$1</f>
        <v>3.0647962729515767</v>
      </c>
      <c r="I7" s="12">
        <f>(10^H7)</f>
        <v>1160.9039073847168</v>
      </c>
      <c r="J7" s="12">
        <f>(E7-$H$2)/$H$1</f>
        <v>2.585535229241203</v>
      </c>
      <c r="K7" s="14">
        <f>(10^J7)</f>
        <v>385.06604932492576</v>
      </c>
    </row>
    <row r="8" spans="1:11" x14ac:dyDescent="0.25">
      <c r="A8" s="12" t="s">
        <v>10</v>
      </c>
      <c r="B8" s="12">
        <v>-25.946999999999999</v>
      </c>
      <c r="C8" s="12">
        <v>-27.388999999999999</v>
      </c>
      <c r="D8" s="12">
        <v>-6.3</v>
      </c>
      <c r="E8" s="12">
        <f>(D8-C8)/(1+C8/1000)</f>
        <v>21.682872186310867</v>
      </c>
      <c r="F8" s="12">
        <f>(E8-$F$2)/$F$1</f>
        <v>3.1627554700813612</v>
      </c>
      <c r="G8" s="14">
        <f>(10^F8)</f>
        <v>1454.6398136367416</v>
      </c>
      <c r="H8" s="12">
        <f>(E8-$G$2)/$G$1</f>
        <v>3.4269665188301164</v>
      </c>
      <c r="I8" s="12">
        <f>(10^H8)</f>
        <v>2672.8003458747189</v>
      </c>
      <c r="J8" s="12">
        <f>(E8-$H$2)/$H$1</f>
        <v>2.9192808221320932</v>
      </c>
      <c r="K8" s="14">
        <f>(10^J8)</f>
        <v>830.38753653119375</v>
      </c>
    </row>
    <row r="9" spans="1:11" x14ac:dyDescent="0.25">
      <c r="A9" s="15" t="s">
        <v>11</v>
      </c>
      <c r="B9" s="15">
        <v>-25.032999999999998</v>
      </c>
      <c r="C9" s="15">
        <v>-25.725999999999999</v>
      </c>
      <c r="D9" s="15">
        <v>-6.3</v>
      </c>
      <c r="E9" s="15">
        <f>(D9-C9)/(1+C9/1000)</f>
        <v>19.938949412588244</v>
      </c>
      <c r="F9" s="15">
        <f>(E9-$F$2)/$F$1</f>
        <v>2.8659619204955669</v>
      </c>
      <c r="G9" s="17">
        <f>(10^F9)</f>
        <v>734.44946785022603</v>
      </c>
      <c r="H9" s="15">
        <f>(E9-$G$2)/$G$1</f>
        <v>3.117534220095795</v>
      </c>
      <c r="I9" s="15">
        <f>(10^H9)</f>
        <v>1310.7933218406506</v>
      </c>
      <c r="J9" s="15">
        <f>(E9-$H$2)/$H$1</f>
        <v>2.6341340791958689</v>
      </c>
      <c r="K9" s="17">
        <f>(10^J9)</f>
        <v>430.65954695691886</v>
      </c>
    </row>
    <row r="10" spans="1:11" x14ac:dyDescent="0.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</row>
    <row r="11" spans="1:11" x14ac:dyDescent="0.25">
      <c r="A11" s="18" t="s">
        <v>16</v>
      </c>
      <c r="B11" s="14">
        <f t="shared" ref="B11:K11" si="0">+MAX(B5:B9)</f>
        <v>-25.032999999999998</v>
      </c>
      <c r="C11" s="14">
        <f t="shared" si="0"/>
        <v>-25.236000000000001</v>
      </c>
      <c r="D11" s="14">
        <f t="shared" si="0"/>
        <v>-6.3</v>
      </c>
      <c r="E11" s="14">
        <f t="shared" si="0"/>
        <v>22.450279406635172</v>
      </c>
      <c r="F11" s="14">
        <f t="shared" si="0"/>
        <v>3.2933584510904526</v>
      </c>
      <c r="G11" s="14">
        <f t="shared" si="0"/>
        <v>1964.9814329274486</v>
      </c>
      <c r="H11" s="14">
        <f t="shared" si="0"/>
        <v>3.5631311379453172</v>
      </c>
      <c r="I11" s="14">
        <f t="shared" si="0"/>
        <v>3657.0520192436597</v>
      </c>
      <c r="J11" s="14">
        <f t="shared" si="0"/>
        <v>3.0447586659210759</v>
      </c>
      <c r="K11" s="14">
        <f t="shared" si="0"/>
        <v>1108.5586266323039</v>
      </c>
    </row>
    <row r="12" spans="1:11" x14ac:dyDescent="0.25">
      <c r="A12" s="18" t="s">
        <v>12</v>
      </c>
      <c r="B12" s="14">
        <f t="shared" ref="B12:K12" si="1">+AVERAGE(B5:B9)</f>
        <v>-25.77</v>
      </c>
      <c r="C12" s="14">
        <f t="shared" si="1"/>
        <v>-26.382399999999997</v>
      </c>
      <c r="D12" s="14">
        <f t="shared" si="1"/>
        <v>-6.3</v>
      </c>
      <c r="E12" s="14">
        <f t="shared" si="1"/>
        <v>20.628013274979271</v>
      </c>
      <c r="F12" s="14">
        <f t="shared" si="1"/>
        <v>2.9832318550889307</v>
      </c>
      <c r="G12" s="14">
        <f t="shared" si="1"/>
        <v>1081.7072224413173</v>
      </c>
      <c r="H12" s="14">
        <f t="shared" si="1"/>
        <v>3.2397980141852911</v>
      </c>
      <c r="I12" s="14">
        <f t="shared" si="1"/>
        <v>1972.9239475756337</v>
      </c>
      <c r="J12" s="14">
        <f t="shared" si="1"/>
        <v>2.7468020935119126</v>
      </c>
      <c r="K12" s="14">
        <f t="shared" si="1"/>
        <v>621.94633918952331</v>
      </c>
    </row>
    <row r="13" spans="1:11" x14ac:dyDescent="0.25">
      <c r="A13" s="18" t="s">
        <v>13</v>
      </c>
      <c r="B13" s="14">
        <f t="shared" ref="B13:K13" si="2">+MEDIAN(B5:B9)</f>
        <v>-25.233999999999998</v>
      </c>
      <c r="C13" s="14">
        <f t="shared" si="2"/>
        <v>-25.725999999999999</v>
      </c>
      <c r="D13" s="14">
        <f t="shared" si="2"/>
        <v>-6.3</v>
      </c>
      <c r="E13" s="14">
        <f t="shared" si="2"/>
        <v>19.938949412588244</v>
      </c>
      <c r="F13" s="14">
        <f t="shared" si="2"/>
        <v>2.8659619204955669</v>
      </c>
      <c r="G13" s="14">
        <f t="shared" si="2"/>
        <v>734.44946785022603</v>
      </c>
      <c r="H13" s="14">
        <f t="shared" si="2"/>
        <v>3.117534220095795</v>
      </c>
      <c r="I13" s="14">
        <f t="shared" si="2"/>
        <v>1310.7933218406506</v>
      </c>
      <c r="J13" s="14">
        <f t="shared" si="2"/>
        <v>2.6341340791958689</v>
      </c>
      <c r="K13" s="14">
        <f t="shared" si="2"/>
        <v>430.65954695691886</v>
      </c>
    </row>
    <row r="14" spans="1:11" x14ac:dyDescent="0.25">
      <c r="A14" s="18" t="s">
        <v>14</v>
      </c>
      <c r="B14" s="14">
        <f t="shared" ref="B14:K14" si="3">+_xlfn.STDEV.S(B5:B9)</f>
        <v>1.0003324447402482</v>
      </c>
      <c r="C14" s="14">
        <f t="shared" si="3"/>
        <v>1.2902004882962954</v>
      </c>
      <c r="D14" s="14">
        <f t="shared" si="3"/>
        <v>0</v>
      </c>
      <c r="E14" s="14">
        <f t="shared" si="3"/>
        <v>1.3532565129206002</v>
      </c>
      <c r="F14" s="14">
        <f t="shared" si="3"/>
        <v>0.23030710420304468</v>
      </c>
      <c r="G14" s="14">
        <f t="shared" si="3"/>
        <v>602.9790935150512</v>
      </c>
      <c r="H14" s="14">
        <f t="shared" si="3"/>
        <v>0.2401145738101447</v>
      </c>
      <c r="I14" s="14">
        <f t="shared" si="3"/>
        <v>1145.8339529151331</v>
      </c>
      <c r="J14" s="14">
        <f t="shared" si="3"/>
        <v>0.22126936629931093</v>
      </c>
      <c r="K14" s="14">
        <f t="shared" si="3"/>
        <v>333.23059267864375</v>
      </c>
    </row>
    <row r="15" spans="1:11" x14ac:dyDescent="0.25">
      <c r="A15" s="18" t="s">
        <v>15</v>
      </c>
      <c r="B15" s="14">
        <f t="shared" ref="B15:K15" si="4">+MIN(B5:B9)</f>
        <v>-27.445</v>
      </c>
      <c r="C15" s="14">
        <f t="shared" si="4"/>
        <v>-28.119</v>
      </c>
      <c r="D15" s="14">
        <f t="shared" si="4"/>
        <v>-6.3</v>
      </c>
      <c r="E15" s="14">
        <f t="shared" si="4"/>
        <v>19.426240607983061</v>
      </c>
      <c r="F15" s="14">
        <f t="shared" si="4"/>
        <v>2.7787053812063656</v>
      </c>
      <c r="G15" s="14">
        <f t="shared" si="4"/>
        <v>600.76604863276111</v>
      </c>
      <c r="H15" s="14">
        <f t="shared" si="4"/>
        <v>3.026561921103649</v>
      </c>
      <c r="I15" s="14">
        <f t="shared" si="4"/>
        <v>1063.0701435344215</v>
      </c>
      <c r="J15" s="14">
        <f t="shared" si="4"/>
        <v>2.5503016710693234</v>
      </c>
      <c r="K15" s="14">
        <f t="shared" si="4"/>
        <v>355.05993650227424</v>
      </c>
    </row>
  </sheetData>
  <mergeCells count="5">
    <mergeCell ref="A1:D2"/>
    <mergeCell ref="I1:K2"/>
    <mergeCell ref="F3:G3"/>
    <mergeCell ref="H3:I3"/>
    <mergeCell ref="J3:K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A3" sqref="A3:XFD3"/>
    </sheetView>
  </sheetViews>
  <sheetFormatPr baseColWidth="10" defaultRowHeight="15" x14ac:dyDescent="0.25"/>
  <cols>
    <col min="1" max="16384" width="11.42578125" style="6"/>
  </cols>
  <sheetData>
    <row r="1" spans="1:14" x14ac:dyDescent="0.25">
      <c r="A1" s="39" t="s">
        <v>4</v>
      </c>
      <c r="B1" s="39"/>
      <c r="C1" s="39"/>
      <c r="D1" s="39"/>
      <c r="E1" s="21" t="s">
        <v>5</v>
      </c>
      <c r="F1" s="21">
        <v>5.54</v>
      </c>
      <c r="G1" s="21"/>
      <c r="H1" s="21">
        <f>+F1-0.22</f>
        <v>5.32</v>
      </c>
      <c r="I1" s="21"/>
      <c r="J1" s="21">
        <f>F1+0.22</f>
        <v>5.76</v>
      </c>
      <c r="K1" s="21"/>
    </row>
    <row r="2" spans="1:14" x14ac:dyDescent="0.25">
      <c r="A2" s="40"/>
      <c r="B2" s="40"/>
      <c r="C2" s="40"/>
      <c r="D2" s="40"/>
      <c r="E2" s="22" t="s">
        <v>6</v>
      </c>
      <c r="F2" s="22">
        <v>4.07</v>
      </c>
      <c r="G2" s="22"/>
      <c r="H2" s="22">
        <f>F2-0.7</f>
        <v>3.37</v>
      </c>
      <c r="I2" s="22"/>
      <c r="J2" s="22">
        <f>F2+0.7</f>
        <v>4.7700000000000005</v>
      </c>
      <c r="K2" s="22"/>
    </row>
    <row r="3" spans="1:14" customFormat="1" x14ac:dyDescent="0.25">
      <c r="A3" s="26"/>
      <c r="B3" s="26"/>
      <c r="C3" s="26"/>
      <c r="D3" s="26"/>
      <c r="E3" s="27"/>
      <c r="F3" s="30" t="s">
        <v>12</v>
      </c>
      <c r="G3" s="31"/>
      <c r="H3" s="32" t="s">
        <v>16</v>
      </c>
      <c r="I3" s="33"/>
      <c r="J3" s="34" t="s">
        <v>15</v>
      </c>
      <c r="K3" s="30"/>
    </row>
    <row r="4" spans="1:14" ht="18" x14ac:dyDescent="0.25">
      <c r="A4" s="11" t="s">
        <v>2</v>
      </c>
      <c r="B4" s="11" t="s">
        <v>17</v>
      </c>
      <c r="C4" s="11" t="s">
        <v>18</v>
      </c>
      <c r="D4" s="11" t="s">
        <v>19</v>
      </c>
      <c r="E4" s="11" t="s">
        <v>20</v>
      </c>
      <c r="F4" s="11" t="s">
        <v>3</v>
      </c>
      <c r="G4" s="11" t="s">
        <v>1</v>
      </c>
      <c r="H4" s="11" t="s">
        <v>3</v>
      </c>
      <c r="I4" s="11" t="s">
        <v>1</v>
      </c>
      <c r="J4" s="11" t="s">
        <v>3</v>
      </c>
      <c r="K4" s="11" t="s">
        <v>1</v>
      </c>
    </row>
    <row r="5" spans="1:14" x14ac:dyDescent="0.25">
      <c r="A5" s="23" t="s">
        <v>7</v>
      </c>
      <c r="B5" s="23">
        <v>-27.445</v>
      </c>
      <c r="C5" s="23">
        <v>-28.119</v>
      </c>
      <c r="D5" s="23">
        <v>-5.2</v>
      </c>
      <c r="E5" s="23">
        <f t="shared" ref="E5" si="0">(D5-C5)/(1+C5/1000)</f>
        <v>23.582105216585159</v>
      </c>
      <c r="F5" s="23">
        <f>(E5-$F$2)/$F$1</f>
        <v>3.5220406528132053</v>
      </c>
      <c r="G5" s="13">
        <f>10^F5</f>
        <v>3326.9069386845504</v>
      </c>
      <c r="H5" s="13">
        <f>(E5-$H$2)/$H$1</f>
        <v>3.7992678978543526</v>
      </c>
      <c r="I5" s="13">
        <f>10^H5</f>
        <v>6298.9461832641064</v>
      </c>
      <c r="J5" s="13">
        <f t="shared" ref="J5" si="1">(E5-$J$2)/$J$1</f>
        <v>3.2659904889904792</v>
      </c>
      <c r="K5" s="13">
        <f t="shared" ref="K5" si="2">10^J5</f>
        <v>1844.975013952605</v>
      </c>
      <c r="M5" s="7"/>
      <c r="N5" s="7"/>
    </row>
    <row r="6" spans="1:14" x14ac:dyDescent="0.25">
      <c r="A6" s="23" t="s">
        <v>8</v>
      </c>
      <c r="B6" s="23">
        <v>-25.233999999999998</v>
      </c>
      <c r="C6" s="23">
        <v>-25.236000000000001</v>
      </c>
      <c r="D6" s="23">
        <v>-5.2</v>
      </c>
      <c r="E6" s="23">
        <f t="shared" ref="E6:E7" si="3">(D6-C6)/(1+C6/1000)</f>
        <v>20.554718885802103</v>
      </c>
      <c r="F6" s="23">
        <f t="shared" ref="F6:F7" si="4">(E6-$F$2)/$F$1</f>
        <v>2.9755810263180691</v>
      </c>
      <c r="G6" s="13">
        <f t="shared" ref="G6:G7" si="5">10^F6</f>
        <v>945.32474521942277</v>
      </c>
      <c r="H6" s="13">
        <f t="shared" ref="H6:H7" si="6">(E6-$H$2)/$H$1</f>
        <v>3.2302103168800942</v>
      </c>
      <c r="I6" s="13">
        <f t="shared" ref="I6:I7" si="7">10^H6</f>
        <v>1699.0662643509429</v>
      </c>
      <c r="J6" s="13">
        <f t="shared" ref="J6:J7" si="8">(E6-$J$2)/$J$1</f>
        <v>2.740402584340643</v>
      </c>
      <c r="K6" s="13">
        <f t="shared" ref="K6:K7" si="9">10^J6</f>
        <v>550.0505260238906</v>
      </c>
      <c r="M6" s="7"/>
      <c r="N6" s="7"/>
    </row>
    <row r="7" spans="1:14" x14ac:dyDescent="0.25">
      <c r="A7" s="23" t="s">
        <v>9</v>
      </c>
      <c r="B7" s="23">
        <v>-25.190999999999999</v>
      </c>
      <c r="C7" s="23">
        <v>-25.442</v>
      </c>
      <c r="D7" s="23">
        <v>-5.2</v>
      </c>
      <c r="E7" s="23">
        <f t="shared" si="3"/>
        <v>20.770441574539433</v>
      </c>
      <c r="F7" s="23">
        <f t="shared" si="4"/>
        <v>3.0145201398085617</v>
      </c>
      <c r="G7" s="13">
        <f t="shared" si="5"/>
        <v>1033.9990501526777</v>
      </c>
      <c r="H7" s="13">
        <f t="shared" si="6"/>
        <v>3.2707596944622992</v>
      </c>
      <c r="I7" s="13">
        <f t="shared" si="7"/>
        <v>1865.3472639136519</v>
      </c>
      <c r="J7" s="13">
        <f t="shared" si="8"/>
        <v>2.7778544400242073</v>
      </c>
      <c r="K7" s="13">
        <f t="shared" si="9"/>
        <v>599.59008142605774</v>
      </c>
      <c r="M7" s="7"/>
      <c r="N7" s="7"/>
    </row>
    <row r="8" spans="1:14" x14ac:dyDescent="0.25">
      <c r="A8" s="23" t="s">
        <v>10</v>
      </c>
      <c r="B8" s="23">
        <v>-25.946999999999999</v>
      </c>
      <c r="C8" s="23">
        <v>-27.388999999999999</v>
      </c>
      <c r="D8" s="23">
        <v>-5.2</v>
      </c>
      <c r="E8" s="23">
        <f t="shared" ref="E8:E9" si="10">(D8-C8)/(1+C8/1000)</f>
        <v>22.813848496469813</v>
      </c>
      <c r="F8" s="23">
        <f t="shared" ref="F8:F9" si="11">(E8-$F$2)/$F$1</f>
        <v>3.3833661545974389</v>
      </c>
      <c r="G8" s="13">
        <f t="shared" ref="G8:G9" si="12">10^F8</f>
        <v>2417.498173311586</v>
      </c>
      <c r="H8" s="13">
        <f t="shared" ref="H8:H9" si="13">(E8-$H$2)/$H$1</f>
        <v>3.6548587399379344</v>
      </c>
      <c r="I8" s="13">
        <f t="shared" ref="I8:I9" si="14">10^H8</f>
        <v>4517.089961131247</v>
      </c>
      <c r="J8" s="13">
        <f t="shared" ref="J8:J9" si="15">(E8-$J$2)/$J$1</f>
        <v>3.1326125861926761</v>
      </c>
      <c r="K8" s="13">
        <f t="shared" ref="K8:K9" si="16">10^J8</f>
        <v>1357.1022989367525</v>
      </c>
    </row>
    <row r="9" spans="1:14" x14ac:dyDescent="0.25">
      <c r="A9" s="24" t="s">
        <v>11</v>
      </c>
      <c r="B9" s="24">
        <v>-25.032999999999998</v>
      </c>
      <c r="C9" s="24">
        <v>-25.725999999999999</v>
      </c>
      <c r="D9" s="24">
        <v>-5.2</v>
      </c>
      <c r="E9" s="24">
        <f t="shared" si="10"/>
        <v>21.067995245690639</v>
      </c>
      <c r="F9" s="24">
        <f t="shared" si="11"/>
        <v>3.0682301887528229</v>
      </c>
      <c r="G9" s="16">
        <f t="shared" si="12"/>
        <v>1170.1194241390749</v>
      </c>
      <c r="H9" s="16">
        <f t="shared" si="13"/>
        <v>3.3266908356561347</v>
      </c>
      <c r="I9" s="16">
        <f t="shared" si="14"/>
        <v>2121.7335105273587</v>
      </c>
      <c r="J9" s="16">
        <f t="shared" si="15"/>
        <v>2.8295130634879584</v>
      </c>
      <c r="K9" s="16">
        <f t="shared" si="16"/>
        <v>675.32536733657821</v>
      </c>
    </row>
    <row r="10" spans="1:14" x14ac:dyDescent="0.25">
      <c r="A10" s="19"/>
      <c r="B10" s="19"/>
      <c r="C10" s="19"/>
      <c r="D10" s="19"/>
      <c r="E10" s="19"/>
      <c r="F10" s="19"/>
      <c r="G10" s="19"/>
      <c r="H10" s="19"/>
      <c r="I10" s="13"/>
      <c r="J10" s="19"/>
      <c r="K10" s="13"/>
    </row>
    <row r="11" spans="1:14" x14ac:dyDescent="0.25">
      <c r="A11" s="19" t="s">
        <v>16</v>
      </c>
      <c r="B11" s="13">
        <f t="shared" ref="B11:K11" si="17">+MAX(B5:B9)</f>
        <v>-25.032999999999998</v>
      </c>
      <c r="C11" s="13">
        <f t="shared" si="17"/>
        <v>-25.236000000000001</v>
      </c>
      <c r="D11" s="13">
        <f t="shared" si="17"/>
        <v>-5.2</v>
      </c>
      <c r="E11" s="13">
        <f t="shared" si="17"/>
        <v>23.582105216585159</v>
      </c>
      <c r="F11" s="13">
        <f t="shared" si="17"/>
        <v>3.5220406528132053</v>
      </c>
      <c r="G11" s="13">
        <f t="shared" si="17"/>
        <v>3326.9069386845504</v>
      </c>
      <c r="H11" s="13">
        <f t="shared" si="17"/>
        <v>3.7992678978543526</v>
      </c>
      <c r="I11" s="13">
        <f t="shared" si="17"/>
        <v>6298.9461832641064</v>
      </c>
      <c r="J11" s="13">
        <f t="shared" si="17"/>
        <v>3.2659904889904792</v>
      </c>
      <c r="K11" s="13">
        <f t="shared" si="17"/>
        <v>1844.975013952605</v>
      </c>
    </row>
    <row r="12" spans="1:14" x14ac:dyDescent="0.25">
      <c r="A12" s="19" t="s">
        <v>12</v>
      </c>
      <c r="B12" s="13">
        <f t="shared" ref="B12:K12" si="18">+AVERAGE(B5:B9)</f>
        <v>-25.77</v>
      </c>
      <c r="C12" s="13">
        <f t="shared" si="18"/>
        <v>-26.382399999999997</v>
      </c>
      <c r="D12" s="13">
        <f t="shared" si="18"/>
        <v>-5.2</v>
      </c>
      <c r="E12" s="13">
        <f t="shared" si="18"/>
        <v>21.757821883817432</v>
      </c>
      <c r="F12" s="13">
        <f t="shared" si="18"/>
        <v>3.19274763245802</v>
      </c>
      <c r="G12" s="13">
        <f t="shared" si="18"/>
        <v>1778.7696663014624</v>
      </c>
      <c r="H12" s="13">
        <f t="shared" si="18"/>
        <v>3.4563574969581632</v>
      </c>
      <c r="I12" s="13">
        <f t="shared" si="18"/>
        <v>3300.4366366374611</v>
      </c>
      <c r="J12" s="13">
        <f t="shared" si="18"/>
        <v>2.9492746326071928</v>
      </c>
      <c r="K12" s="13">
        <f t="shared" si="18"/>
        <v>1005.4086575351769</v>
      </c>
    </row>
    <row r="13" spans="1:14" x14ac:dyDescent="0.25">
      <c r="A13" s="19" t="s">
        <v>13</v>
      </c>
      <c r="B13" s="13">
        <f t="shared" ref="B13:K13" si="19">+MEDIAN(B5:B9)</f>
        <v>-25.233999999999998</v>
      </c>
      <c r="C13" s="13">
        <f t="shared" si="19"/>
        <v>-25.725999999999999</v>
      </c>
      <c r="D13" s="13">
        <f t="shared" si="19"/>
        <v>-5.2</v>
      </c>
      <c r="E13" s="13">
        <f t="shared" si="19"/>
        <v>21.067995245690639</v>
      </c>
      <c r="F13" s="13">
        <f t="shared" si="19"/>
        <v>3.0682301887528229</v>
      </c>
      <c r="G13" s="13">
        <f t="shared" si="19"/>
        <v>1170.1194241390749</v>
      </c>
      <c r="H13" s="13">
        <f t="shared" si="19"/>
        <v>3.3266908356561347</v>
      </c>
      <c r="I13" s="13">
        <f t="shared" si="19"/>
        <v>2121.7335105273587</v>
      </c>
      <c r="J13" s="13">
        <f t="shared" si="19"/>
        <v>2.8295130634879584</v>
      </c>
      <c r="K13" s="13">
        <f t="shared" si="19"/>
        <v>675.32536733657821</v>
      </c>
    </row>
    <row r="14" spans="1:14" x14ac:dyDescent="0.25">
      <c r="A14" s="19" t="s">
        <v>14</v>
      </c>
      <c r="B14" s="13">
        <f t="shared" ref="B14:K14" si="20">+_xlfn.STDEV.S(B5:B9)</f>
        <v>1.0003324447402482</v>
      </c>
      <c r="C14" s="13">
        <f t="shared" si="20"/>
        <v>1.2902004882962954</v>
      </c>
      <c r="D14" s="13">
        <f t="shared" si="20"/>
        <v>0</v>
      </c>
      <c r="E14" s="13">
        <f t="shared" si="20"/>
        <v>1.3547545326088495</v>
      </c>
      <c r="F14" s="13">
        <f t="shared" si="20"/>
        <v>0.24454052935177784</v>
      </c>
      <c r="G14" s="13">
        <f t="shared" si="20"/>
        <v>1051.7214393851577</v>
      </c>
      <c r="H14" s="13">
        <f t="shared" si="20"/>
        <v>0.25465310763324234</v>
      </c>
      <c r="I14" s="13">
        <f t="shared" si="20"/>
        <v>2030.0563076954622</v>
      </c>
      <c r="J14" s="13">
        <f t="shared" si="20"/>
        <v>0.23520043968903642</v>
      </c>
      <c r="K14" s="13">
        <f t="shared" si="20"/>
        <v>572.17890719322872</v>
      </c>
    </row>
    <row r="15" spans="1:14" x14ac:dyDescent="0.25">
      <c r="A15" s="19" t="s">
        <v>15</v>
      </c>
      <c r="B15" s="13">
        <f t="shared" ref="B15:K15" si="21">+MIN(B5:B9)</f>
        <v>-27.445</v>
      </c>
      <c r="C15" s="13">
        <f t="shared" si="21"/>
        <v>-28.119</v>
      </c>
      <c r="D15" s="13">
        <f t="shared" si="21"/>
        <v>-5.2</v>
      </c>
      <c r="E15" s="13">
        <f t="shared" si="21"/>
        <v>20.554718885802103</v>
      </c>
      <c r="F15" s="13">
        <f t="shared" si="21"/>
        <v>2.9755810263180691</v>
      </c>
      <c r="G15" s="13">
        <f t="shared" si="21"/>
        <v>945.32474521942277</v>
      </c>
      <c r="H15" s="13">
        <f t="shared" si="21"/>
        <v>3.2302103168800942</v>
      </c>
      <c r="I15" s="13">
        <f t="shared" si="21"/>
        <v>1699.0662643509429</v>
      </c>
      <c r="J15" s="13">
        <f t="shared" si="21"/>
        <v>2.740402584340643</v>
      </c>
      <c r="K15" s="13">
        <f t="shared" si="21"/>
        <v>550.0505260238906</v>
      </c>
    </row>
    <row r="16" spans="1:14" x14ac:dyDescent="0.25">
      <c r="A16" s="25"/>
      <c r="B16" s="23"/>
      <c r="C16" s="23"/>
      <c r="D16" s="23"/>
      <c r="E16" s="41"/>
      <c r="F16" s="41"/>
      <c r="G16" s="23"/>
      <c r="H16" s="23"/>
      <c r="I16" s="23"/>
      <c r="J16" s="23"/>
      <c r="K16" s="23"/>
    </row>
  </sheetData>
  <mergeCells count="5">
    <mergeCell ref="A1:D2"/>
    <mergeCell ref="F3:G3"/>
    <mergeCell ref="H3:I3"/>
    <mergeCell ref="J3:K3"/>
    <mergeCell ref="E16:F16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A3" sqref="A3:XFD3"/>
    </sheetView>
  </sheetViews>
  <sheetFormatPr baseColWidth="10" defaultRowHeight="15" x14ac:dyDescent="0.25"/>
  <sheetData>
    <row r="1" spans="1:11" x14ac:dyDescent="0.25">
      <c r="A1" s="36" t="s">
        <v>0</v>
      </c>
      <c r="B1" s="36"/>
      <c r="C1" s="36"/>
      <c r="D1" s="36"/>
      <c r="E1" s="20" t="s">
        <v>5</v>
      </c>
      <c r="F1" s="12">
        <v>5.8758782869656301</v>
      </c>
      <c r="G1" s="12">
        <f>F1-0.24</f>
        <v>5.6358782869656299</v>
      </c>
      <c r="H1" s="12">
        <f>F1+0.24</f>
        <v>6.1158782869656303</v>
      </c>
      <c r="I1" s="37"/>
      <c r="J1" s="37"/>
      <c r="K1" s="37"/>
    </row>
    <row r="2" spans="1:11" x14ac:dyDescent="0.25">
      <c r="A2" s="29"/>
      <c r="B2" s="29"/>
      <c r="C2" s="29"/>
      <c r="D2" s="29"/>
      <c r="E2" s="9" t="s">
        <v>6</v>
      </c>
      <c r="F2" s="15">
        <f>2.01132955042625+(0.0129473385982354*84)</f>
        <v>3.0989059926780236</v>
      </c>
      <c r="G2" s="15">
        <f>F2-0.73</f>
        <v>2.3689059926780236</v>
      </c>
      <c r="H2" s="15">
        <f>F2+0.73</f>
        <v>3.8289059926780236</v>
      </c>
      <c r="I2" s="38"/>
      <c r="J2" s="38"/>
      <c r="K2" s="38"/>
    </row>
    <row r="3" spans="1:11" x14ac:dyDescent="0.25">
      <c r="A3" s="26"/>
      <c r="B3" s="26"/>
      <c r="C3" s="26"/>
      <c r="D3" s="26"/>
      <c r="E3" s="27"/>
      <c r="F3" s="30" t="s">
        <v>12</v>
      </c>
      <c r="G3" s="31"/>
      <c r="H3" s="32" t="s">
        <v>16</v>
      </c>
      <c r="I3" s="33"/>
      <c r="J3" s="34" t="s">
        <v>15</v>
      </c>
      <c r="K3" s="30"/>
    </row>
    <row r="4" spans="1:11" ht="18" x14ac:dyDescent="0.25">
      <c r="A4" s="11" t="s">
        <v>2</v>
      </c>
      <c r="B4" s="11" t="s">
        <v>17</v>
      </c>
      <c r="C4" s="11" t="s">
        <v>18</v>
      </c>
      <c r="D4" s="11" t="s">
        <v>19</v>
      </c>
      <c r="E4" s="11" t="s">
        <v>20</v>
      </c>
      <c r="F4" s="11" t="s">
        <v>3</v>
      </c>
      <c r="G4" s="11" t="s">
        <v>1</v>
      </c>
      <c r="H4" s="11" t="s">
        <v>3</v>
      </c>
      <c r="I4" s="11" t="s">
        <v>1</v>
      </c>
      <c r="J4" s="11" t="s">
        <v>3</v>
      </c>
      <c r="K4" s="11" t="s">
        <v>1</v>
      </c>
    </row>
    <row r="5" spans="1:11" x14ac:dyDescent="0.25">
      <c r="A5" s="12" t="s">
        <v>7</v>
      </c>
      <c r="B5" s="12">
        <v>-27.445</v>
      </c>
      <c r="C5" s="12">
        <v>-28.119</v>
      </c>
      <c r="D5" s="12">
        <v>-5.2</v>
      </c>
      <c r="E5" s="12">
        <f t="shared" ref="E5:E9" si="0">(D5-C5)/(1+C5/1000)</f>
        <v>23.582105216585159</v>
      </c>
      <c r="F5" s="12">
        <f>(E5-$F$2)/$F$1</f>
        <v>3.4859808565716377</v>
      </c>
      <c r="G5" s="14">
        <f>(10^F5)</f>
        <v>3061.8284672377013</v>
      </c>
      <c r="H5" s="12">
        <f>(E5-$G$2)/$G$1</f>
        <v>3.7639562360613668</v>
      </c>
      <c r="I5" s="12">
        <f>(10^H5)</f>
        <v>5807.0589672766646</v>
      </c>
      <c r="J5" s="12">
        <f>(E5-$H$2)/$H$1</f>
        <v>3.2298221607852842</v>
      </c>
      <c r="K5" s="14">
        <f>(10^J5)</f>
        <v>1697.5483811592972</v>
      </c>
    </row>
    <row r="6" spans="1:11" x14ac:dyDescent="0.25">
      <c r="A6" s="12" t="s">
        <v>8</v>
      </c>
      <c r="B6" s="12">
        <v>-25.233999999999998</v>
      </c>
      <c r="C6" s="12">
        <v>-25.236000000000001</v>
      </c>
      <c r="D6" s="12">
        <v>-5.2</v>
      </c>
      <c r="E6" s="12">
        <f t="shared" si="0"/>
        <v>20.554718885802103</v>
      </c>
      <c r="F6" s="12">
        <f t="shared" ref="F6:F9" si="1">(E6-$F$2)/$F$1</f>
        <v>2.9707580791532116</v>
      </c>
      <c r="G6" s="14">
        <f t="shared" ref="G6:G9" si="2">(10^F6)</f>
        <v>934.88475775075392</v>
      </c>
      <c r="H6" s="12">
        <f t="shared" ref="H6:H9" si="3">(E6-$G$2)/$G$1</f>
        <v>3.2267930510819043</v>
      </c>
      <c r="I6" s="12">
        <f t="shared" ref="I6:I9" si="4">(10^H6)</f>
        <v>1685.7495448193699</v>
      </c>
      <c r="J6" s="12">
        <f t="shared" ref="J6:J9" si="5">(E6-$H$2)/$H$1</f>
        <v>2.7348178149278586</v>
      </c>
      <c r="K6" s="14">
        <f t="shared" ref="K6:K9" si="6">(10^J6)</f>
        <v>543.02248760164468</v>
      </c>
    </row>
    <row r="7" spans="1:11" x14ac:dyDescent="0.25">
      <c r="A7" s="12" t="s">
        <v>9</v>
      </c>
      <c r="B7" s="12">
        <v>-25.190999999999999</v>
      </c>
      <c r="C7" s="12">
        <v>-25.442</v>
      </c>
      <c r="D7" s="12">
        <v>-5.2</v>
      </c>
      <c r="E7" s="12">
        <f t="shared" si="0"/>
        <v>20.770441574539433</v>
      </c>
      <c r="F7" s="12">
        <f t="shared" si="1"/>
        <v>3.0074713462091109</v>
      </c>
      <c r="G7" s="14">
        <f t="shared" si="2"/>
        <v>1017.3522413119318</v>
      </c>
      <c r="H7" s="12">
        <f t="shared" si="3"/>
        <v>3.26506972736078</v>
      </c>
      <c r="I7" s="12">
        <f t="shared" si="4"/>
        <v>1841.0675669965785</v>
      </c>
      <c r="J7" s="12">
        <f t="shared" si="5"/>
        <v>2.7700903757303004</v>
      </c>
      <c r="K7" s="14">
        <f t="shared" si="6"/>
        <v>588.96620518105613</v>
      </c>
    </row>
    <row r="8" spans="1:11" x14ac:dyDescent="0.25">
      <c r="A8" s="12" t="s">
        <v>10</v>
      </c>
      <c r="B8" s="12">
        <v>-25.946999999999999</v>
      </c>
      <c r="C8" s="12">
        <v>-27.388999999999999</v>
      </c>
      <c r="D8" s="12">
        <v>-5.2</v>
      </c>
      <c r="E8" s="12">
        <f t="shared" si="0"/>
        <v>22.813848496469813</v>
      </c>
      <c r="F8" s="12">
        <f t="shared" si="1"/>
        <v>3.3552333014666322</v>
      </c>
      <c r="G8" s="14">
        <f t="shared" si="2"/>
        <v>2265.8611933659467</v>
      </c>
      <c r="H8" s="12">
        <f t="shared" si="3"/>
        <v>3.6276408862618279</v>
      </c>
      <c r="I8" s="12">
        <f t="shared" si="4"/>
        <v>4242.6859542663888</v>
      </c>
      <c r="J8" s="12">
        <f t="shared" si="5"/>
        <v>3.1042054162937069</v>
      </c>
      <c r="K8" s="14">
        <f t="shared" si="6"/>
        <v>1271.1752142909349</v>
      </c>
    </row>
    <row r="9" spans="1:11" x14ac:dyDescent="0.25">
      <c r="A9" s="15" t="s">
        <v>11</v>
      </c>
      <c r="B9" s="15">
        <v>-25.032999999999998</v>
      </c>
      <c r="C9" s="15">
        <v>-25.725999999999999</v>
      </c>
      <c r="D9" s="15">
        <v>-5.2</v>
      </c>
      <c r="E9" s="15">
        <f t="shared" si="0"/>
        <v>21.067995245690639</v>
      </c>
      <c r="F9" s="15">
        <f t="shared" si="1"/>
        <v>3.0581112091571345</v>
      </c>
      <c r="G9" s="17">
        <f t="shared" si="2"/>
        <v>1143.1710274579359</v>
      </c>
      <c r="H9" s="15">
        <f t="shared" si="3"/>
        <v>3.3178660540379146</v>
      </c>
      <c r="I9" s="15">
        <f t="shared" si="4"/>
        <v>2079.0553618473709</v>
      </c>
      <c r="J9" s="15">
        <f t="shared" si="5"/>
        <v>2.8187430233451756</v>
      </c>
      <c r="K9" s="17">
        <f t="shared" si="6"/>
        <v>658.78397042631173</v>
      </c>
    </row>
    <row r="10" spans="1:11" x14ac:dyDescent="0.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</row>
    <row r="11" spans="1:11" x14ac:dyDescent="0.25">
      <c r="A11" s="18" t="s">
        <v>16</v>
      </c>
      <c r="B11" s="14">
        <f t="shared" ref="B11:K11" si="7">+MAX(B5:B9)</f>
        <v>-25.032999999999998</v>
      </c>
      <c r="C11" s="14">
        <f t="shared" si="7"/>
        <v>-25.236000000000001</v>
      </c>
      <c r="D11" s="14">
        <f t="shared" si="7"/>
        <v>-5.2</v>
      </c>
      <c r="E11" s="14">
        <f t="shared" si="7"/>
        <v>23.582105216585159</v>
      </c>
      <c r="F11" s="14">
        <f t="shared" si="7"/>
        <v>3.4859808565716377</v>
      </c>
      <c r="G11" s="14">
        <f t="shared" si="7"/>
        <v>3061.8284672377013</v>
      </c>
      <c r="H11" s="14">
        <f t="shared" si="7"/>
        <v>3.7639562360613668</v>
      </c>
      <c r="I11" s="14">
        <f t="shared" si="7"/>
        <v>5807.0589672766646</v>
      </c>
      <c r="J11" s="14">
        <f t="shared" si="7"/>
        <v>3.2298221607852842</v>
      </c>
      <c r="K11" s="14">
        <f t="shared" si="7"/>
        <v>1697.5483811592972</v>
      </c>
    </row>
    <row r="12" spans="1:11" x14ac:dyDescent="0.25">
      <c r="A12" s="18" t="s">
        <v>12</v>
      </c>
      <c r="B12" s="14">
        <f t="shared" ref="B12:K12" si="8">+AVERAGE(B5:B9)</f>
        <v>-25.77</v>
      </c>
      <c r="C12" s="14">
        <f t="shared" si="8"/>
        <v>-26.382399999999997</v>
      </c>
      <c r="D12" s="14">
        <f t="shared" si="8"/>
        <v>-5.2</v>
      </c>
      <c r="E12" s="14">
        <f t="shared" si="8"/>
        <v>21.757821883817432</v>
      </c>
      <c r="F12" s="14">
        <f t="shared" si="8"/>
        <v>3.1755109585115453</v>
      </c>
      <c r="G12" s="14">
        <f t="shared" si="8"/>
        <v>1684.6195374248539</v>
      </c>
      <c r="H12" s="14">
        <f t="shared" si="8"/>
        <v>3.4402651909607593</v>
      </c>
      <c r="I12" s="14">
        <f t="shared" si="8"/>
        <v>3131.1234790412745</v>
      </c>
      <c r="J12" s="14">
        <f t="shared" si="8"/>
        <v>2.9315357582164649</v>
      </c>
      <c r="K12" s="14">
        <f t="shared" si="8"/>
        <v>951.89925173184895</v>
      </c>
    </row>
    <row r="13" spans="1:11" x14ac:dyDescent="0.25">
      <c r="A13" s="18" t="s">
        <v>13</v>
      </c>
      <c r="B13" s="14">
        <f t="shared" ref="B13:K13" si="9">+MEDIAN(B5:B9)</f>
        <v>-25.233999999999998</v>
      </c>
      <c r="C13" s="14">
        <f t="shared" si="9"/>
        <v>-25.725999999999999</v>
      </c>
      <c r="D13" s="14">
        <f t="shared" si="9"/>
        <v>-5.2</v>
      </c>
      <c r="E13" s="14">
        <f t="shared" si="9"/>
        <v>21.067995245690639</v>
      </c>
      <c r="F13" s="14">
        <f t="shared" si="9"/>
        <v>3.0581112091571345</v>
      </c>
      <c r="G13" s="14">
        <f t="shared" si="9"/>
        <v>1143.1710274579359</v>
      </c>
      <c r="H13" s="14">
        <f t="shared" si="9"/>
        <v>3.3178660540379146</v>
      </c>
      <c r="I13" s="14">
        <f t="shared" si="9"/>
        <v>2079.0553618473709</v>
      </c>
      <c r="J13" s="14">
        <f t="shared" si="9"/>
        <v>2.8187430233451756</v>
      </c>
      <c r="K13" s="14">
        <f t="shared" si="9"/>
        <v>658.78397042631173</v>
      </c>
    </row>
    <row r="14" spans="1:11" x14ac:dyDescent="0.25">
      <c r="A14" s="18" t="s">
        <v>14</v>
      </c>
      <c r="B14" s="14">
        <f t="shared" ref="B14:K14" si="10">+_xlfn.STDEV.S(B5:B9)</f>
        <v>1.0003324447402482</v>
      </c>
      <c r="C14" s="14">
        <f t="shared" si="10"/>
        <v>1.2902004882962954</v>
      </c>
      <c r="D14" s="14">
        <f t="shared" si="10"/>
        <v>0</v>
      </c>
      <c r="E14" s="14">
        <f t="shared" si="10"/>
        <v>1.3547545326088495</v>
      </c>
      <c r="F14" s="14">
        <f t="shared" si="10"/>
        <v>0.23056204816462605</v>
      </c>
      <c r="G14" s="14">
        <f t="shared" si="10"/>
        <v>940.08785124285214</v>
      </c>
      <c r="H14" s="14">
        <f t="shared" si="10"/>
        <v>0.24038037438495721</v>
      </c>
      <c r="I14" s="14">
        <f t="shared" si="10"/>
        <v>1820.4669224316924</v>
      </c>
      <c r="J14" s="14">
        <f t="shared" si="10"/>
        <v>0.22151430572059427</v>
      </c>
      <c r="K14" s="14">
        <f t="shared" si="10"/>
        <v>510.57490565611289</v>
      </c>
    </row>
    <row r="15" spans="1:11" x14ac:dyDescent="0.25">
      <c r="A15" s="18" t="s">
        <v>15</v>
      </c>
      <c r="B15" s="14">
        <f t="shared" ref="B15:K15" si="11">+MIN(B5:B9)</f>
        <v>-27.445</v>
      </c>
      <c r="C15" s="14">
        <f t="shared" si="11"/>
        <v>-28.119</v>
      </c>
      <c r="D15" s="14">
        <f t="shared" si="11"/>
        <v>-5.2</v>
      </c>
      <c r="E15" s="14">
        <f t="shared" si="11"/>
        <v>20.554718885802103</v>
      </c>
      <c r="F15" s="14">
        <f t="shared" si="11"/>
        <v>2.9707580791532116</v>
      </c>
      <c r="G15" s="14">
        <f t="shared" si="11"/>
        <v>934.88475775075392</v>
      </c>
      <c r="H15" s="14">
        <f t="shared" si="11"/>
        <v>3.2267930510819043</v>
      </c>
      <c r="I15" s="14">
        <f t="shared" si="11"/>
        <v>1685.7495448193699</v>
      </c>
      <c r="J15" s="14">
        <f t="shared" si="11"/>
        <v>2.7348178149278586</v>
      </c>
      <c r="K15" s="14">
        <f t="shared" si="11"/>
        <v>543.02248760164468</v>
      </c>
    </row>
  </sheetData>
  <mergeCells count="5">
    <mergeCell ref="A1:D2"/>
    <mergeCell ref="I1:K2"/>
    <mergeCell ref="F3:G3"/>
    <mergeCell ref="H3:I3"/>
    <mergeCell ref="J3:K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-6.6‰ δ¹³C Dief</vt:lpstr>
      <vt:lpstr>-6.6‰ δ¹³C Kohn</vt:lpstr>
      <vt:lpstr>-6.3‰ δ¹³C Dief</vt:lpstr>
      <vt:lpstr>-6.3‰ δ¹³C Kohn</vt:lpstr>
      <vt:lpstr>-5.2‰ δ¹³C Dief</vt:lpstr>
      <vt:lpstr>-5.2‰ δ¹³C Koh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miliar</dc:creator>
  <cp:lastModifiedBy>Susana</cp:lastModifiedBy>
  <dcterms:created xsi:type="dcterms:W3CDTF">2015-10-23T21:48:36Z</dcterms:created>
  <dcterms:modified xsi:type="dcterms:W3CDTF">2020-01-20T20:26:37Z</dcterms:modified>
</cp:coreProperties>
</file>